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ident Classification" sheetId="1" r:id="rId1"/>
    <sheet name="ident list" sheetId="2" r:id="rId2"/>
  </sheets>
  <calcPr calcId="124519" fullCalcOnLoad="1"/>
</workbook>
</file>

<file path=xl/sharedStrings.xml><?xml version="1.0" encoding="utf-8"?>
<sst xmlns="http://schemas.openxmlformats.org/spreadsheetml/2006/main" count="760" uniqueCount="732">
  <si>
    <t>cytoplasm</t>
  </si>
  <si>
    <t>nucleus</t>
  </si>
  <si>
    <t>mitochondria</t>
  </si>
  <si>
    <t>extracellular</t>
  </si>
  <si>
    <t>plasma membrane</t>
  </si>
  <si>
    <t>cytoplasm,nucleus</t>
  </si>
  <si>
    <t>other</t>
  </si>
  <si>
    <t>Subcellular localization</t>
  </si>
  <si>
    <t>Number of proteins</t>
  </si>
  <si>
    <t>other | cytoskeleton</t>
  </si>
  <si>
    <t>other | endoplasmic reticulum</t>
  </si>
  <si>
    <t>other | peroxisome</t>
  </si>
  <si>
    <t>A0A452E3F5</t>
  </si>
  <si>
    <t>A0A452G8I9</t>
  </si>
  <si>
    <t>A0A452FZM5</t>
  </si>
  <si>
    <t>A0A452FXI9</t>
  </si>
  <si>
    <t>A0A452FTD7</t>
  </si>
  <si>
    <t>A0A452FT42</t>
  </si>
  <si>
    <t>A0A452FLU9</t>
  </si>
  <si>
    <t>A0A452FFW1</t>
  </si>
  <si>
    <t>A0A452GAG6</t>
  </si>
  <si>
    <t>A0A452FBB1</t>
  </si>
  <si>
    <t>A0A452F7N2</t>
  </si>
  <si>
    <t>A0A452F7H2</t>
  </si>
  <si>
    <t>A0A452F607</t>
  </si>
  <si>
    <t>A0A452F2U1</t>
  </si>
  <si>
    <t>A0A452F0F4</t>
  </si>
  <si>
    <t>A0A452F078</t>
  </si>
  <si>
    <t>A0A452EWX8</t>
  </si>
  <si>
    <t>A0A452FAG3</t>
  </si>
  <si>
    <t>A0A452ETJ6</t>
  </si>
  <si>
    <t>A0A452DK19</t>
  </si>
  <si>
    <t>A0A452DQW1</t>
  </si>
  <si>
    <t>A0A452G965</t>
  </si>
  <si>
    <t>A0A452G1A2</t>
  </si>
  <si>
    <t>A0A452FSW8</t>
  </si>
  <si>
    <t>A0A452FRE6</t>
  </si>
  <si>
    <t>A0A452FLX4</t>
  </si>
  <si>
    <t>A0A452FKS1</t>
  </si>
  <si>
    <t>A0A452F4C5</t>
  </si>
  <si>
    <t>A0A452DM25</t>
  </si>
  <si>
    <t>A0A452EPX6</t>
  </si>
  <si>
    <t>A0A452EJ68</t>
  </si>
  <si>
    <t>A0A452EHC3</t>
  </si>
  <si>
    <t>A0A452EFB2</t>
  </si>
  <si>
    <t>A0A452E1Y0</t>
  </si>
  <si>
    <t>A0A452E1U2</t>
  </si>
  <si>
    <t>A0A452E088</t>
  </si>
  <si>
    <t>A0A452DUH6</t>
  </si>
  <si>
    <t>A0A452ENV1</t>
  </si>
  <si>
    <t>A0A452EMX2</t>
  </si>
  <si>
    <t>A0A452FME2</t>
  </si>
  <si>
    <t>A0A452EJN4</t>
  </si>
  <si>
    <t>A0A452F9L1</t>
  </si>
  <si>
    <t>A0A452EZQ4</t>
  </si>
  <si>
    <t>A0A452EYY1</t>
  </si>
  <si>
    <t>A0A452EYF6</t>
  </si>
  <si>
    <t>A0A452ET82</t>
  </si>
  <si>
    <t>A0A452ELC1</t>
  </si>
  <si>
    <t>A0A452E6C7</t>
  </si>
  <si>
    <t>A0A452FC79</t>
  </si>
  <si>
    <t>A0A452E059</t>
  </si>
  <si>
    <t>P02102</t>
  </si>
  <si>
    <t>A0A452EK95</t>
  </si>
  <si>
    <t>A0A452F752</t>
  </si>
  <si>
    <t>A0A452F5W0</t>
  </si>
  <si>
    <t>A0A452E5G7</t>
  </si>
  <si>
    <t>A0A452DKB2</t>
  </si>
  <si>
    <t>A0A452DK54</t>
  </si>
  <si>
    <t>A0A452DS06</t>
  </si>
  <si>
    <t>A0A452FEA7</t>
  </si>
  <si>
    <t>P02082</t>
  </si>
  <si>
    <t>A0A452FTY8</t>
  </si>
  <si>
    <t>A0A452EIW8</t>
  </si>
  <si>
    <t>A0A452EIL7</t>
  </si>
  <si>
    <t>A0A452ECN4</t>
  </si>
  <si>
    <t>A0A452ECJ6</t>
  </si>
  <si>
    <t>A0A452EB57</t>
  </si>
  <si>
    <t>A0A452EB00</t>
  </si>
  <si>
    <t>A0A452E9E7</t>
  </si>
  <si>
    <t>A0A452E6T1</t>
  </si>
  <si>
    <t>A0A452EA28</t>
  </si>
  <si>
    <t>A0A452E1P3</t>
  </si>
  <si>
    <t>A0A452DZN6</t>
  </si>
  <si>
    <t>A0A452DXJ0</t>
  </si>
  <si>
    <t>A0A452DQI1</t>
  </si>
  <si>
    <t>A0A452DMN7</t>
  </si>
  <si>
    <t>A0A452G3A1</t>
  </si>
  <si>
    <t>A0A452E397</t>
  </si>
  <si>
    <t>A0A452FTE9</t>
  </si>
  <si>
    <t>A0A452EUH7</t>
  </si>
  <si>
    <t>A0A452FYL9</t>
  </si>
  <si>
    <t>A0A452FJN4</t>
  </si>
  <si>
    <t>A0A452FU94</t>
  </si>
  <si>
    <t>A0A452FJG6</t>
  </si>
  <si>
    <t>A0A452E8Z2</t>
  </si>
  <si>
    <t>A0A452G6Q8</t>
  </si>
  <si>
    <t>A0A452E8F3</t>
  </si>
  <si>
    <t>A0A452DUB1</t>
  </si>
  <si>
    <t>A0A452E8Y3</t>
  </si>
  <si>
    <t>A0A452EN63</t>
  </si>
  <si>
    <t>A0A452ENT7</t>
  </si>
  <si>
    <t>A0A452ESQ6</t>
  </si>
  <si>
    <t>A0A452FCU3</t>
  </si>
  <si>
    <t>A0A452FQX7</t>
  </si>
  <si>
    <t>A0A452FQZ4</t>
  </si>
  <si>
    <t>A0A452FZ76</t>
  </si>
  <si>
    <t>A0A452G5R1</t>
  </si>
  <si>
    <t>A0A452E4K0</t>
  </si>
  <si>
    <t>A0A452E4S8</t>
  </si>
  <si>
    <t>A0A452E989</t>
  </si>
  <si>
    <t>A0A452ECU0</t>
  </si>
  <si>
    <t>A0A452FF90</t>
  </si>
  <si>
    <t>A0A452FIR3</t>
  </si>
  <si>
    <t>A0A452EIU9</t>
  </si>
  <si>
    <t>A0A452G412</t>
  </si>
  <si>
    <t>A0A452EE69</t>
  </si>
  <si>
    <t>A0A452FCQ8</t>
  </si>
  <si>
    <t>A0A452E724</t>
  </si>
  <si>
    <t>A0A452ECU4</t>
  </si>
  <si>
    <t>A0A452FSJ4</t>
  </si>
  <si>
    <t>A0A452E616</t>
  </si>
  <si>
    <t>A0A452EJK8</t>
  </si>
  <si>
    <t>P33049</t>
  </si>
  <si>
    <t>A0A452FJJ6</t>
  </si>
  <si>
    <t>A0A452FTE2</t>
  </si>
  <si>
    <t>A0A452FUD2</t>
  </si>
  <si>
    <t>A0A452DZD8</t>
  </si>
  <si>
    <t>A0A452FI11</t>
  </si>
  <si>
    <t>A0A452FQY9</t>
  </si>
  <si>
    <t>A0A452F1F7</t>
  </si>
  <si>
    <t>A0A452F738</t>
  </si>
  <si>
    <t>A0A452F9T8</t>
  </si>
  <si>
    <t>A0A452FBN8</t>
  </si>
  <si>
    <t>A0A452FFQ6</t>
  </si>
  <si>
    <t>A0A452FTN3</t>
  </si>
  <si>
    <t>A0A452F8C8</t>
  </si>
  <si>
    <t>A0A452G3B2</t>
  </si>
  <si>
    <t>A0A452G9S5</t>
  </si>
  <si>
    <t>A0A452E3D3</t>
  </si>
  <si>
    <t>A0A452EF41</t>
  </si>
  <si>
    <t>A0A452ER52</t>
  </si>
  <si>
    <t>A0A452G3D2</t>
  </si>
  <si>
    <t>A0A452G7L0</t>
  </si>
  <si>
    <t>A0A452FVW2</t>
  </si>
  <si>
    <t>A0A452EQ71</t>
  </si>
  <si>
    <t>A0A452FGR4</t>
  </si>
  <si>
    <t>A0A452ENV4</t>
  </si>
  <si>
    <t>A0A452EP69</t>
  </si>
  <si>
    <t>A0A452EIW9</t>
  </si>
  <si>
    <t>A0A452FV03</t>
  </si>
  <si>
    <t>A0A452GBK7</t>
  </si>
  <si>
    <t>A0A452FCW4</t>
  </si>
  <si>
    <t>A0A452DPN1</t>
  </si>
  <si>
    <t>A0A452G2X2</t>
  </si>
  <si>
    <t>A0A452DQL4</t>
  </si>
  <si>
    <t>A0A452DW40</t>
  </si>
  <si>
    <t>A0A452E5Y3</t>
  </si>
  <si>
    <t>A0A452FHU0</t>
  </si>
  <si>
    <t>A0A452G8U1</t>
  </si>
  <si>
    <t>A0A452FN58</t>
  </si>
  <si>
    <t>A0A452G2K7</t>
  </si>
  <si>
    <t>A0A452FUQ2</t>
  </si>
  <si>
    <t>A0A452FSL6</t>
  </si>
  <si>
    <t>A0A452FME0</t>
  </si>
  <si>
    <t>A0A452ERU4</t>
  </si>
  <si>
    <t>A0A452F0H1</t>
  </si>
  <si>
    <t>A0A452EVS3</t>
  </si>
  <si>
    <t>A0A452G0N6</t>
  </si>
  <si>
    <t>I7BWT2</t>
  </si>
  <si>
    <t>A0A452EQ37</t>
  </si>
  <si>
    <t>A0A452EMM6</t>
  </si>
  <si>
    <t>A0A452F6J7</t>
  </si>
  <si>
    <t>A0A452DVU7</t>
  </si>
  <si>
    <t>A0A452EF71</t>
  </si>
  <si>
    <t>A0A452E5G8</t>
  </si>
  <si>
    <t>A0A452E850</t>
  </si>
  <si>
    <t>A0A452EDQ2</t>
  </si>
  <si>
    <t>A0A452EDX9</t>
  </si>
  <si>
    <t>A0A452EH97</t>
  </si>
  <si>
    <t>A0A452EK36</t>
  </si>
  <si>
    <t>A0A452EYG3</t>
  </si>
  <si>
    <t>A0A452FYJ9</t>
  </si>
  <si>
    <t>A0A452FJU7</t>
  </si>
  <si>
    <t>A0A452FJR4</t>
  </si>
  <si>
    <t>A0A452FE37</t>
  </si>
  <si>
    <t>A0A452FDC9</t>
  </si>
  <si>
    <t>A0A452F5X0</t>
  </si>
  <si>
    <t>A0A452EFS9</t>
  </si>
  <si>
    <t>A0A452E1L2</t>
  </si>
  <si>
    <t>A0A452E9K0</t>
  </si>
  <si>
    <t>A0A452DWB6</t>
  </si>
  <si>
    <t>A0A452E249</t>
  </si>
  <si>
    <t>A0A452E8Y8</t>
  </si>
  <si>
    <t>A0A452EZ53</t>
  </si>
  <si>
    <t>A0A452FY23</t>
  </si>
  <si>
    <t>W8E7I1</t>
  </si>
  <si>
    <t>A0A452DNT0</t>
  </si>
  <si>
    <t>A0A452DRQ7</t>
  </si>
  <si>
    <t>A0A452DX22</t>
  </si>
  <si>
    <t>A0A452E7E4</t>
  </si>
  <si>
    <t>A0A452EBV7</t>
  </si>
  <si>
    <t>A0A452F0W1</t>
  </si>
  <si>
    <t>A0A452F1A2</t>
  </si>
  <si>
    <t>A0A452F118</t>
  </si>
  <si>
    <t>A0A452FF96</t>
  </si>
  <si>
    <t>A0A452FFM4</t>
  </si>
  <si>
    <t>A0A452FYB0</t>
  </si>
  <si>
    <t>A0A452G3K6</t>
  </si>
  <si>
    <t>A0A452DMX8</t>
  </si>
  <si>
    <t>A0A452DNY6</t>
  </si>
  <si>
    <t>A0A452DQL0</t>
  </si>
  <si>
    <t>A0A452DVH7</t>
  </si>
  <si>
    <t>A0A452DX35</t>
  </si>
  <si>
    <t>A0A452DXD9</t>
  </si>
  <si>
    <t>A0A452DY68</t>
  </si>
  <si>
    <t>A0A452FB72</t>
  </si>
  <si>
    <t>A0A452F296</t>
  </si>
  <si>
    <t>A0A452DNE3</t>
  </si>
  <si>
    <t>A0A452FVR5</t>
  </si>
  <si>
    <t>A0A452E7R8</t>
  </si>
  <si>
    <t>A0A452EKG8</t>
  </si>
  <si>
    <t>A0A452FFI8</t>
  </si>
  <si>
    <t>A0A452FKN9</t>
  </si>
  <si>
    <t>A0A452FNC0</t>
  </si>
  <si>
    <t>A0A452EP11</t>
  </si>
  <si>
    <t>A0A452F3U1</t>
  </si>
  <si>
    <t>A0A452FC18</t>
  </si>
  <si>
    <t>A0A452FHX7</t>
  </si>
  <si>
    <t>A0A452FKQ5</t>
  </si>
  <si>
    <t>A0A452G092</t>
  </si>
  <si>
    <t>A0A452G8K3</t>
  </si>
  <si>
    <t>A0A452G9M5</t>
  </si>
  <si>
    <t>H9TKZ0</t>
  </si>
  <si>
    <t>A0A452DTX9</t>
  </si>
  <si>
    <t>A0A452DX07</t>
  </si>
  <si>
    <t>A0A452E8U9</t>
  </si>
  <si>
    <t>A0A452G2X7</t>
  </si>
  <si>
    <t>A0A452EQY7</t>
  </si>
  <si>
    <t>A0A452E2V7</t>
  </si>
  <si>
    <t>A0A452E1Y6</t>
  </si>
  <si>
    <t>A0A452DWG5</t>
  </si>
  <si>
    <t>A0A452DVN5</t>
  </si>
  <si>
    <t>A0A452DTV6</t>
  </si>
  <si>
    <t>A0A452DNS3</t>
  </si>
  <si>
    <t>A0A452G6N7</t>
  </si>
  <si>
    <t>A0A452FK33</t>
  </si>
  <si>
    <t>A0A452FIR8</t>
  </si>
  <si>
    <t>A0A452FFG9</t>
  </si>
  <si>
    <t>A0A452ERM7</t>
  </si>
  <si>
    <t>A0A452DT91</t>
  </si>
  <si>
    <t>A0A452F3L3</t>
  </si>
  <si>
    <t>A0A452EN28</t>
  </si>
  <si>
    <t>A0A452G7T9</t>
  </si>
  <si>
    <t>Protein argonaute-2 OS=Capra hircus OX=9925 GN=AGO2 PE=3 SV=1</t>
  </si>
  <si>
    <t>Glucosamine (UDP-N-acetyl)-2-epimerase/N-acetylmannosamine kinase OS=Capra hircus OX=9925 GN=GNE PE=4 SV=1</t>
  </si>
  <si>
    <t>Protein arginine methyltransferase NDUFAF7 OS=Capra hircus OX=9925 GN=NDUFAF7 PE=3 SV=1</t>
  </si>
  <si>
    <t>protein kinase C OS=Capra hircus OX=9925 GN=PRKCA PE=3 SV=1</t>
  </si>
  <si>
    <t>Replication protein A 14 kDa subunit OS=Capra hircus OX=9925 GN=RPA3 PE=3 SV=1</t>
  </si>
  <si>
    <t>non-specific serine/threonine protein kinase OS=Capra hircus OX=9925 GN=AKT1 PE=3 SV=1</t>
  </si>
  <si>
    <t>Glia maturation factor OS=Capra hircus OX=9925 GN=GMFB PE=3 SV=1</t>
  </si>
  <si>
    <t>Voltage-dependent anion-selective channel protein 3 OS=Capra hircus OX=9925 GN=VDAC3 PE=3 SV=1</t>
  </si>
  <si>
    <t>deoxyribose-phosphate aldolase OS=Capra hircus OX=9925 GN=DERA PE=3 SV=1</t>
  </si>
  <si>
    <t>2'-5'-oligoadenylate synthetase 1 OS=Capra hircus OX=9925 GN=OAS1 PE=3 SV=1</t>
  </si>
  <si>
    <t>Adenosylhomocysteinase like 2 OS=Capra hircus OX=9925 GN=AHCYL2 PE=3 SV=1</t>
  </si>
  <si>
    <t>RNA helicase OS=Capra hircus OX=9925 GN=DDX39A PE=4 SV=1</t>
  </si>
  <si>
    <t>Large ribosomal subunit protein bL19m OS=Capra hircus OX=9925 GN=MRPL19 PE=3 SV=1</t>
  </si>
  <si>
    <t>Death associated protein kinase 3 OS=Capra hircus OX=9925 GN=DAPK3 PE=3 SV=1</t>
  </si>
  <si>
    <t>E2 ubiquitin-conjugating enzyme OS=Capra hircus OX=9925 GN=UBE2D1 PE=3 SV=1</t>
  </si>
  <si>
    <t>Collapsin response mediator protein 1 OS=Capra hircus OX=9925 GN=CRMP1 PE=3 SV=1</t>
  </si>
  <si>
    <t>Uracil phosphoribosyltransferase homolog OS=Capra hircus OX=9925 GN=UPRT PE=3 SV=1</t>
  </si>
  <si>
    <t>NEDD4-binding protein 1 OS=Capra hircus OX=9925 GN=N4BP1 PE=3 SV=1</t>
  </si>
  <si>
    <t>Poly(ADP-ribose) polymerase family member 9 OS=Capra hircus OX=9925 GN=PARP9 PE=3 SV=1</t>
  </si>
  <si>
    <t>Protein phosphatase, Mg2+/Mn2+ dependent 1F OS=Capra hircus OX=9925 GN=PPM1F PE=3 SV=1</t>
  </si>
  <si>
    <t>RUN and FYVE domain containing 3 OS=Capra hircus OX=9925 GN=RUFY3 PE=4 SV=1</t>
  </si>
  <si>
    <t>Short chain dehydrogenase/reductase family 9C member 7 OS=Capra hircus OX=9925 GN=SDR9C7 PE=3 SV=1</t>
  </si>
  <si>
    <t>Zinc finger MYM-type containing 1 OS=Capra hircus OX=9925 GN=ZMYM1 PE=4 SV=1</t>
  </si>
  <si>
    <t>Glomulin, FKBP associated protein OS=Capra hircus OX=9925 GN=GLMN PE=4 SV=1</t>
  </si>
  <si>
    <t>Distal membrane arm assembly component 2 like OS=Capra hircus OX=9925 GN=DMAC2L PE=4 SV=1</t>
  </si>
  <si>
    <t>Myelin expression factor 2 OS=Capra hircus OX=9925 GN=MYEF2 PE=4 SV=1</t>
  </si>
  <si>
    <t>Sacsin molecular chaperone OS=Capra hircus OX=9925 GN=SACS PE=4 SV=1</t>
  </si>
  <si>
    <t>IKBKB interacting protein OS=Capra hircus OX=9925 GN=IKBIP PE=4 SV=1</t>
  </si>
  <si>
    <t>Transcription factor BTF3 OS=Capra hircus OX=9925 PE=3 SV=1</t>
  </si>
  <si>
    <t>AHNAK nucleoprotein OS=Capra hircus OX=9925 GN=AHNAK PE=4 SV=1</t>
  </si>
  <si>
    <t>Cleavage and polyadenylation specific factor 3 OS=Capra hircus OX=9925 GN=CPSF3 PE=4 SV=1</t>
  </si>
  <si>
    <t>RAS like proto-oncogene A OS=Capra hircus OX=9925 GN=RALA PE=4 SV=1</t>
  </si>
  <si>
    <t>Exocyst complex component 3 OS=Capra hircus OX=9925 GN=EXOC3 PE=3 SV=1</t>
  </si>
  <si>
    <t>Pyridoxal dependent decarboxylase domain containing 1 OS=Capra hircus OX=9925 GN=PDXDC1 PE=4 SV=1</t>
  </si>
  <si>
    <t>Calmodulin like 5 OS=Capra hircus OX=9925 GN=CALML5 PE=4 SV=1</t>
  </si>
  <si>
    <t>UTP20 small subunit processome component OS=Capra hircus OX=9925 GN=UTP20 PE=4 SV=1</t>
  </si>
  <si>
    <t>PX domain-containing protein OS=Capra hircus OX=9925 GN=SNX24 PE=3 SV=1</t>
  </si>
  <si>
    <t>FAM86 N-terminal domain-containing protein OS=Capra hircus OX=9925 GN=EEF2KMT PE=3 SV=1</t>
  </si>
  <si>
    <t>Tropomyosin beta chain OS=Capra hircus OX=9925 GN=TPM2 PE=3 SV=1</t>
  </si>
  <si>
    <t>Rho GTPase activating protein 1 OS=Capra hircus OX=9925 GN=ARHGAP1 PE=4 SV=1</t>
  </si>
  <si>
    <t>Hephaestin OS=Capra hircus OX=9925 GN=HEPH PE=3 SV=1</t>
  </si>
  <si>
    <t>Ras-related protein Rab-8B OS=Capra hircus OX=9925 GN=RAB8B PE=3 SV=1</t>
  </si>
  <si>
    <t>Vacuolar protein sorting-associated protein 33A OS=Capra hircus OX=9925 GN=VPS33A PE=3 SV=1</t>
  </si>
  <si>
    <t>Actin-related protein 2/3 complex subunit 5 OS=Capra hircus OX=9925 GN=ARPC5 PE=3 SV=1</t>
  </si>
  <si>
    <t>Heat shock cognate 71 kDa protein OS=Capra hircus OX=9925 GN=HSPA8 PE=3 SV=1</t>
  </si>
  <si>
    <t>Pyruvate kinase OS=Capra hircus OX=9925 GN=PKM PE=3 SV=1</t>
  </si>
  <si>
    <t>Protein 4.1 OS=Capra hircus OX=9925 GN=EPB41 PE=4 SV=1</t>
  </si>
  <si>
    <t>Coatomer subunit gamma OS=Capra hircus OX=9925 GN=COPG1 PE=3 SV=1</t>
  </si>
  <si>
    <t>Exosome component 10 OS=Capra hircus OX=9925 GN=EXOSC10 PE=3 SV=1</t>
  </si>
  <si>
    <t>E2 ubiquitin-conjugating enzyme OS=Capra hircus OX=9925 GN=UBE2E3 PE=3 SV=1</t>
  </si>
  <si>
    <t>Hemoglobin subunit epsilon-1 OS=Capra hircus OX=9925 GN=HBE1 PE=2 SV=2</t>
  </si>
  <si>
    <t>mitogen-activated protein kinase kinase OS=Capra hircus OX=9925 GN=MAP2K3 PE=3 SV=1</t>
  </si>
  <si>
    <t>Replication factor A protein 2 OS=Capra hircus OX=9925 GN=RPA2 PE=3 SV=1</t>
  </si>
  <si>
    <t>mRNA-capping enzyme OS=Capra hircus OX=9925 GN=RNGTT PE=3 SV=1</t>
  </si>
  <si>
    <t>Aldo-keto reductase family 1 member B1 OS=Capra hircus OX=9925 PE=3 SV=1</t>
  </si>
  <si>
    <t>Fragile X messenger ribonucleoprotein 1 OS=Capra hircus OX=9925 GN=FMR1 PE=3 SV=1</t>
  </si>
  <si>
    <t>Mitogen-activated protein kinase OS=Capra hircus OX=9925 GN=MAPK1 PE=3 SV=1</t>
  </si>
  <si>
    <t>Septin OS=Capra hircus OX=9925 GN=SEPTIN6 PE=3 SV=1</t>
  </si>
  <si>
    <t>Histone deacetylase 1 OS=Capra hircus OX=9925 GN=HDAC1 PE=3 SV=1</t>
  </si>
  <si>
    <t>Hemoglobin fetal subunit beta OS=Capra hircus OX=9925 PE=1 SV=1</t>
  </si>
  <si>
    <t>Arachidonate lipoxygenase 3 OS=Capra hircus OX=9925 GN=ALOXE3 PE=3 SV=1</t>
  </si>
  <si>
    <t>Thimet oligopeptidase OS=Capra hircus OX=9925 GN=THOP1 PE=3 SV=1</t>
  </si>
  <si>
    <t>2,4-dienoyl-CoA reductase [(3E)-enoyl-CoA-producing] OS=Capra hircus OX=9925 GN=DECR1 PE=3 SV=1</t>
  </si>
  <si>
    <t>Proteasome subunit alpha type OS=Capra hircus OX=9925 GN=PSMA2 PE=3 SV=1</t>
  </si>
  <si>
    <t>Leucyl and cystinyl aminopeptidase OS=Capra hircus OX=9925 GN=LNPEP PE=3 SV=1</t>
  </si>
  <si>
    <t>Proteasome subunit beta OS=Capra hircus OX=9925 GN=PSMB3 PE=3 SV=1</t>
  </si>
  <si>
    <t>Eukaryotic translation initiation factor 3 subunit M OS=Capra hircus OX=9925 GN=EIF3M PE=3 SV=1</t>
  </si>
  <si>
    <t>Ras-related protein Rap-2 OS=Capra hircus OX=9925 GN=RAP2B PE=3 SV=1</t>
  </si>
  <si>
    <t>60S ribosomal protein L32 OS=Capra hircus OX=9925 GN=RPL32 PE=3 SV=1</t>
  </si>
  <si>
    <t>ADP-ribosylation factor-like protein 3 OS=Capra hircus OX=9925 GN=ARL3 PE=3 SV=1</t>
  </si>
  <si>
    <t>Calcium/calmodulin-dependent protein kinase type II subunit delta OS=Capra hircus OX=9925 GN=CAMK2D PE=3 SV=1</t>
  </si>
  <si>
    <t>Pleckstrin homology domain interacting protein OS=Capra hircus OX=9925 GN=PHIP PE=4 SV=1</t>
  </si>
  <si>
    <t>Striatin interacting protein 2 OS=Capra hircus OX=9925 GN=STRIP2 PE=3 SV=1</t>
  </si>
  <si>
    <t>Ribosome biogenesis protein NSA2 homolog OS=Capra hircus OX=9925 PE=3 SV=1</t>
  </si>
  <si>
    <t>40S ribosomal protein S6 OS=Capra hircus OX=9925 GN=LOC108637410 PE=3 SV=1</t>
  </si>
  <si>
    <t>Stress-activated protein kinase JNK OS=Capra hircus OX=9925 GN=MAPK8 PE=3 SV=1</t>
  </si>
  <si>
    <t>FLII actin remodeling protein OS=Capra hircus OX=9925 GN=FLII PE=4 SV=1</t>
  </si>
  <si>
    <t>Guanine nucleotide-binding protein G(i) subunit alpha-1 OS=Capra hircus OX=9925 GN=GNAI1 PE=4 SV=1</t>
  </si>
  <si>
    <t>Golgin A4 OS=Capra hircus OX=9925 GN=GOLGA4 PE=4 SV=1</t>
  </si>
  <si>
    <t>RNA binding motif protein 12 OS=Capra hircus OX=9925 GN=RBM12 PE=4 SV=1</t>
  </si>
  <si>
    <t>Nucleoporin 160 OS=Capra hircus OX=9925 GN=NUP160 PE=4 SV=1</t>
  </si>
  <si>
    <t>Protein Hikeshi OS=Capra hircus OX=9925 GN=HIKESHI PE=3 SV=1</t>
  </si>
  <si>
    <t>COP9 signalosome complex subunit 2 OS=Capra hircus OX=9925 GN=COPS2 PE=3 SV=1</t>
  </si>
  <si>
    <t>Importin subunit alpha OS=Capra hircus OX=9925 GN=LOC102172689 PE=3 SV=1</t>
  </si>
  <si>
    <t>Replication protein A subunit OS=Capra hircus OX=9925 GN=RPA1 PE=3 SV=1</t>
  </si>
  <si>
    <t>Cyclin dependent kinase 6 OS=Capra hircus OX=9925 GN=CDK6 PE=3 SV=1</t>
  </si>
  <si>
    <t>HECT-type E3 ubiquitin transferase OS=Capra hircus OX=9925 GN=NEDD4L PE=4 SV=1</t>
  </si>
  <si>
    <t>Exocyst complex component OS=Capra hircus OX=9925 GN=EXOC6 PE=3 SV=1</t>
  </si>
  <si>
    <t>Fibrinogen beta chain OS=Capra hircus OX=9925 GN=FGB PE=4 SV=1</t>
  </si>
  <si>
    <t>Bone marrow stromal antigen 2 OS=Capra hircus OX=9925 GN=BST2 PE=4 SV=1</t>
  </si>
  <si>
    <t>Alpha-2-macroglobulin domain-containing protein OS=Capra hircus OX=9925 GN=LOC102175560 PE=3 SV=1</t>
  </si>
  <si>
    <t>Retinol dehydrogenase 11 OS=Capra hircus OX=9925 GN=RDH11 PE=3 SV=1</t>
  </si>
  <si>
    <t>Neural EGFL like 1 OS=Capra hircus OX=9925 GN=NELL1 PE=4 SV=1</t>
  </si>
  <si>
    <t>Sulfhydryl oxidase OS=Capra hircus OX=9925 GN=QSOX1 PE=3 SV=1</t>
  </si>
  <si>
    <t>Complement C1q subcomponent subunit A OS=Capra hircus OX=9925 GN=C1QA PE=4 SV=1</t>
  </si>
  <si>
    <t>Haptoglobin OS=Capra hircus OX=9925 GN=LOC102176354 PE=4 SV=1</t>
  </si>
  <si>
    <t>Cystatin E/M OS=Capra hircus OX=9925 GN=CST6 PE=3 SV=1</t>
  </si>
  <si>
    <t>40S ribosomal protein S29 OS=Capra hircus OX=9925 PE=3 SV=1</t>
  </si>
  <si>
    <t>Stomatin OS=Capra hircus OX=9925 GN=STOM PE=3 SV=1</t>
  </si>
  <si>
    <t>Alpha-2-macroglobulin like 1 OS=Capra hircus OX=9925 GN=A2ML1 PE=3 SV=1</t>
  </si>
  <si>
    <t>Ig-like domain-containing protein OS=Capra hircus OX=9925 PE=4 SV=1</t>
  </si>
  <si>
    <t>Mitochondrial ribosomal protein S21 OS=Capra hircus OX=9925 GN=MRPS21 PE=3 SV=1</t>
  </si>
  <si>
    <t>Cytochrome b-c1 complex subunit 6 OS=Capra hircus OX=9925 GN=LOC102176290 PE=3 SV=1</t>
  </si>
  <si>
    <t>RING-type domain-containing protein OS=Capra hircus OX=9925 GN=RBX1 PE=3 SV=1</t>
  </si>
  <si>
    <t>POF1B actin binding protein OS=Capra hircus OX=9925 GN=POF1B PE=4 SV=1</t>
  </si>
  <si>
    <t>Complement C1q C chain OS=Capra hircus OX=9925 GN=C1QC PE=4 SV=1</t>
  </si>
  <si>
    <t>Complement C1s OS=Capra hircus OX=9925 GN=C1S PE=4 SV=1</t>
  </si>
  <si>
    <t>E3 ubiquitin-protein ligase RNF168 OS=Capra hircus OX=9925 GN=RNF168 PE=3 SV=1</t>
  </si>
  <si>
    <t>U6 snRNA-associated Sm-like protein LSm4 OS=Capra hircus OX=9925 GN=LSM4 PE=3 SV=1</t>
  </si>
  <si>
    <t>Prolyl 4-hydroxylase subunit alpha-1 OS=Capra hircus OX=9925 GN=P4HA1 PE=3 SV=1</t>
  </si>
  <si>
    <t>Alpha-S2-casein OS=Capra hircus OX=9925 GN=CSN1S2 PE=2 SV=1</t>
  </si>
  <si>
    <t>Fibronectin OS=Capra hircus OX=9925 GN=FN1 PE=4 SV=1</t>
  </si>
  <si>
    <t>complement subcomponent C1r OS=Capra hircus OX=9925 GN=C1R PE=4 SV=1</t>
  </si>
  <si>
    <t>Latent transforming growth factor beta binding protein 3 OS=Capra hircus OX=9925 GN=LTBP3 PE=4 SV=1</t>
  </si>
  <si>
    <t>Mitochondrial import inner membrane translocase subunit OS=Capra hircus OX=9925 GN=TIMM8B PE=3 SV=1</t>
  </si>
  <si>
    <t>Erlin OS=Capra hircus OX=9925 GN=ERLIN1 PE=3 SV=1</t>
  </si>
  <si>
    <t>AP complex subunit sigma OS=Capra hircus OX=9925 GN=AP2S1 PE=3 SV=1</t>
  </si>
  <si>
    <t>Large ribosomal subunit protein P2 OS=Capra hircus OX=9925 GN=RPLP2 PE=3 SV=1</t>
  </si>
  <si>
    <t>ADP-ribosylation factor OS=Capra hircus OX=9925 GN=ARF5 PE=3 SV=1</t>
  </si>
  <si>
    <t>Coagulation factor VIII OS=Capra hircus OX=9925 GN=F8 PE=3 SV=1</t>
  </si>
  <si>
    <t>Transmembrane protein 70 OS=Capra hircus OX=9925 GN=TMEM70 PE=3 SV=1</t>
  </si>
  <si>
    <t>Acyl-CoA dehydrogenase family member 9 OS=Capra hircus OX=9925 GN=ACAD9 PE=3 SV=1</t>
  </si>
  <si>
    <t>3-hydroxyisobutyryl-CoA hydrolase OS=Capra hircus OX=9925 GN=HIBCH PE=3 SV=1</t>
  </si>
  <si>
    <t>Prostaglandin reductase 3 OS=Capra hircus OX=9925 GN=PTGR3 PE=3 SV=1</t>
  </si>
  <si>
    <t>Protein transport protein Sec61 subunit beta OS=Capra hircus OX=9925 GN=SEC61B PE=3 SV=1</t>
  </si>
  <si>
    <t>L-xylulose reductase OS=Capra hircus OX=9925 GN=DCXR PE=3 SV=1</t>
  </si>
  <si>
    <t>Perilipin 4 OS=Capra hircus OX=9925 GN=PLIN4 PE=3 SV=1</t>
  </si>
  <si>
    <t>Ribosomal protein 63, mitochondrial OS=Capra hircus OX=9925 GN=MRPL57 PE=4 SV=1</t>
  </si>
  <si>
    <t>Electron transfer flavoprotein subunit alpha OS=Capra hircus OX=9925 GN=ETFA PE=3 SV=1</t>
  </si>
  <si>
    <t>2-aminoethanethiol dioxygenase OS=Capra hircus OX=9925 GN=ADO PE=4 SV=1</t>
  </si>
  <si>
    <t>CDGSH iron-sulfur domain-containing protein 2 OS=Capra hircus OX=9925 GN=CISD2 PE=3 SV=1</t>
  </si>
  <si>
    <t>Keratin, type I cytoskeletal 25 OS=Capra hircus OX=9925 GN=KRT25 PE=4 SV=1</t>
  </si>
  <si>
    <t>Proteasome inhibitor PI31 subunit OS=Capra hircus OX=9925 GN=PSMF1 PE=3 SV=1</t>
  </si>
  <si>
    <t>Keratin 79 OS=Capra hircus OX=9925 GN=KRT79 PE=3 SV=1</t>
  </si>
  <si>
    <t>Keratin 71 OS=Capra hircus OX=9925 GN=KRT71 PE=3 SV=1</t>
  </si>
  <si>
    <t>Carnitine O-palmitoyltransferase 2, mitochondrial OS=Capra hircus OX=9925 GN=CPT2 PE=3 SV=1</t>
  </si>
  <si>
    <t>Glial fibrillary acidic protein OS=Capra hircus OX=9925 GN=GFAP PE=3 SV=1</t>
  </si>
  <si>
    <t>Complement component 1 Q subcomponent-binding protein, mitochondrial OS=Capra hircus OX=9925 GN=C1QBP PE=3 SV=1</t>
  </si>
  <si>
    <t>Delta-aminolevulinic acid dehydratase OS=Capra hircus OX=9925 GN=ALAD PE=3 SV=1</t>
  </si>
  <si>
    <t>Serine hydroxymethyltransferase OS=Capra hircus OX=9925 GN=SHMT2 PE=3 SV=1</t>
  </si>
  <si>
    <t>CDP-diacylglycerol--glycerol-3-phosphate 3-phosphatidyltransferase OS=Capra hircus OX=9925 GN=PGS1 PE=3 SV=1</t>
  </si>
  <si>
    <t>Mitochondrial ribosomal protein S18C OS=Capra hircus OX=9925 GN=MRPS18C PE=3 SV=1</t>
  </si>
  <si>
    <t>inorganic diphosphatase OS=Capra hircus OX=9925 GN=PPA2 PE=3 SV=1</t>
  </si>
  <si>
    <t>Interferon regulatory factor 2 binding protein like OS=Capra hircus OX=9925 GN=IRF2BPL PE=3 SV=1</t>
  </si>
  <si>
    <t>Mitochondrial amidoxime reducing component 2 OS=Capra hircus OX=9925 GN=MTARC2 PE=4 SV=1</t>
  </si>
  <si>
    <t>Oxysterol-binding protein OS=Capra hircus OX=9925 GN=OSBPL9 PE=3 SV=1</t>
  </si>
  <si>
    <t>SLIT-ROBO Rho GTPase-activating protein 2 OS=Capra hircus OX=9925 GN=SRGAP2 PE=4 SV=1</t>
  </si>
  <si>
    <t>WD repeat domain phosphoinositide-interacting protein 2 OS=Capra hircus OX=9925 GN=WIPI2 PE=3 SV=1</t>
  </si>
  <si>
    <t>Perilipin OS=Capra hircus OX=9925 GN=PLIN3 PE=3 SV=1</t>
  </si>
  <si>
    <t>Cysteine--tRNA ligase, cytoplasmic OS=Capra hircus OX=9925 GN=CARS1 PE=3 SV=1</t>
  </si>
  <si>
    <t>Cell division cycle 5 like OS=Capra hircus OX=9925 GN=CDC5L PE=3 SV=1</t>
  </si>
  <si>
    <t>Formin like 3 OS=Capra hircus OX=9925 GN=FMNL3 PE=3 SV=1</t>
  </si>
  <si>
    <t>Coronin OS=Capra hircus OX=9925 GN=CORO1B PE=3 SV=1</t>
  </si>
  <si>
    <t>Supervillin OS=Capra hircus OX=9925 GN=SVIL PE=3 SV=1</t>
  </si>
  <si>
    <t>Zinc finger and BTB domain containing 11 OS=Capra hircus OX=9925 GN=ZBTB11 PE=4 SV=1</t>
  </si>
  <si>
    <t>Myogenic factor OS=Capra hircus OX=9925 GN=MYOD1 PE=2 SV=1</t>
  </si>
  <si>
    <t>Large ribosomal subunit protein uL18 OS=Capra hircus OX=9925 GN=RPL5 PE=3 SV=1</t>
  </si>
  <si>
    <t>HECT-type E3 ubiquitin transferase OS=Capra hircus OX=9925 GN=UBE3C PE=4 SV=1</t>
  </si>
  <si>
    <t>Keratin 15 OS=Capra hircus OX=9925 GN=KRT15 PE=3 SV=1</t>
  </si>
  <si>
    <t>Large ribosomal subunit protein uL22 OS=Capra hircus OX=9925 PE=3 SV=1</t>
  </si>
  <si>
    <t>Keratin 23 OS=Capra hircus OX=9925 GN=KRT23 PE=3 SV=1</t>
  </si>
  <si>
    <t>Apoptosis and caspase activation inhibitor OS=Capra hircus OX=9925 PE=4 SV=1</t>
  </si>
  <si>
    <t>TAR (HIV-1) RNA binding protein 1 OS=Capra hircus OX=9925 GN=TARBP1 PE=4 SV=1</t>
  </si>
  <si>
    <t>LIM and cysteine rich domains 1 OS=Capra hircus OX=9925 GN=LMCD1 PE=4 SV=1</t>
  </si>
  <si>
    <t>60S ribosomal protein L31 OS=Capra hircus OX=9925 PE=3 SV=1</t>
  </si>
  <si>
    <t>Sorbin and SH3 domain containing 1 OS=Capra hircus OX=9925 GN=SORBS1 PE=4 SV=1</t>
  </si>
  <si>
    <t>Pre-mRNA processing factor 4B OS=Capra hircus OX=9925 GN=PRPF4B PE=4 SV=1</t>
  </si>
  <si>
    <t>Heparin binding growth factor OS=Capra hircus OX=9925 GN=HDGF PE=4 SV=1</t>
  </si>
  <si>
    <t>Mitogen-activated protein kinase kinase kinase 2 OS=Capra hircus OX=9925 GN=MAP3K2 PE=4 SV=1</t>
  </si>
  <si>
    <t>Heterogeneous nuclear ribonucleoprotein A/B OS=Capra hircus OX=9925 GN=HNRNPAB PE=4 SV=1</t>
  </si>
  <si>
    <t>Rho GTPase activating protein 17 OS=Capra hircus OX=9925 GN=ARHGAP17 PE=4 SV=1</t>
  </si>
  <si>
    <t>Ly1 antibody reactive OS=Capra hircus OX=9925 GN=LYAR PE=4 SV=1</t>
  </si>
  <si>
    <t>Heterogeneous nuclear ribonucleoprotein U like 2 OS=Capra hircus OX=9925 GN=HNRNPUL2 PE=4 SV=1</t>
  </si>
  <si>
    <t>Serine and arginine rich splicing factor 10 OS=Capra hircus OX=9925 GN=SRSF10 PE=4 SV=1</t>
  </si>
  <si>
    <t>Large ribosomal subunit protein eL34 OS=Capra hircus OX=9925 GN=LOC102186381 PE=3 SV=1</t>
  </si>
  <si>
    <t>Ribosomal L1 domain containing 1 OS=Capra hircus OX=9925 GN=LOC102176764 PE=4 SV=1</t>
  </si>
  <si>
    <t>UTP18 small subunit processome component OS=Capra hircus OX=9925 GN=UTP18 PE=3 SV=1</t>
  </si>
  <si>
    <t>Small ribosomal subunit protein eS1 OS=Capra hircus OX=9925 GN=RPS3A PE=3 SV=1</t>
  </si>
  <si>
    <t>Stathmin OS=Capra hircus OX=9925 PE=3 SV=1</t>
  </si>
  <si>
    <t>choline-phosphate cytidylyltransferase OS=Capra hircus OX=9925 GN=PCYT1B PE=3 SV=1</t>
  </si>
  <si>
    <t>non-specific serine/threonine protein kinase OS=Capra hircus OX=9925 GN=TAOK1 PE=3 SV=1</t>
  </si>
  <si>
    <t>Ubiquitin carboxyl-terminal hydrolase 7 OS=Capra hircus OX=9925 GN=USP7 PE=3 SV=1</t>
  </si>
  <si>
    <t>RNA-binding protein 3 OS=Capra hircus OX=9925 GN=RBM3 PE=2 SV=2</t>
  </si>
  <si>
    <t>non-specific serine/threonine protein kinase OS=Capra hircus OX=9925 GN=SRPK3 PE=4 SV=1</t>
  </si>
  <si>
    <t>Histone H3 OS=Capra hircus OX=9925 GN=LOC102185882 PE=3 SV=1</t>
  </si>
  <si>
    <t>U3 small nucleolar RNA-associated protein 11 OS=Capra hircus OX=9925 GN=UTP11 PE=3 SV=1</t>
  </si>
  <si>
    <t>Mothers against decapentaplegic homolog OS=Capra hircus OX=9925 GN=SMAD1 PE=3 SV=1</t>
  </si>
  <si>
    <t>Nucleophosmin OS=Capra hircus OX=9925 GN=LOC102176453 PE=3 SV=1</t>
  </si>
  <si>
    <t>Glycogen [starch] synthase OS=Capra hircus OX=9925 GN=GYS1 PE=3 SV=1</t>
  </si>
  <si>
    <t>ATP-dependent RNA helicase DHX30 OS=Capra hircus OX=9925 GN=DHX30 PE=3 SV=1</t>
  </si>
  <si>
    <t>non-specific serine/threonine protein kinase OS=Capra hircus OX=9925 GN=TNIK PE=3 SV=1</t>
  </si>
  <si>
    <t>Protein-glutamine gamma-glutamyltransferase K OS=Capra hircus OX=9925 GN=TGM1 PE=3 SV=1</t>
  </si>
  <si>
    <t>Casein kinase II subunit alpha OS=Capra hircus OX=9925 GN=CSNK2A2 PE=3 SV=1</t>
  </si>
  <si>
    <t>F-actin monooxygenase OS=Capra hircus OX=9925 GN=MICAL3 PE=3 SV=1</t>
  </si>
  <si>
    <t>mitogen-activated protein kinase kinase OS=Capra hircus OX=9925 GN=MAP2K4 PE=3 SV=1</t>
  </si>
  <si>
    <t>DRBM domain-containing protein OS=Capra hircus OX=9925 GN=STAU1 PE=4 SV=1</t>
  </si>
  <si>
    <t>Y-box-binding protein 1 OS=Capra hircus OX=9925 GN=LOC102186417 PE=3 SV=1</t>
  </si>
  <si>
    <t>vesicle-fusing ATPase OS=Capra hircus OX=9925 GN=VPS4B PE=3 SV=1</t>
  </si>
  <si>
    <t>Zinc finger protein 622 OS=Capra hircus OX=9925 GN=ZNF622 PE=3 SV=1</t>
  </si>
  <si>
    <t>Kinesin motor domain-containing protein OS=Capra hircus OX=9925 GN=STARD9 PE=3 SV=1</t>
  </si>
  <si>
    <t>RNA methyltransferase OS=Capra hircus OX=9925 GN=MEPCE PE=3 SV=1</t>
  </si>
  <si>
    <t>1-phosphatidylinositol 4-kinase OS=Capra hircus OX=9925 GN=PI4KA PE=3 SV=1</t>
  </si>
  <si>
    <t>Capping protein regulator and myosin 1 linker 1 OS=Capra hircus OX=9925 GN=CARMIL1 PE=3 SV=1</t>
  </si>
  <si>
    <t>Actin, aortic smooth muscle OS=Capra hircus OX=9925 GN=ACTA2 PE=3 SV=1</t>
  </si>
  <si>
    <t>Tubulin alpha chain OS=Capra hircus OX=9925 GN=TUBA4A PE=3 SV=1</t>
  </si>
  <si>
    <t>Gephyrin OS=Capra hircus OX=9925 GN=GPHN PE=3 SV=1</t>
  </si>
  <si>
    <t>Rab GDP dissociation inhibitor OS=Capra hircus OX=9925 GN=GDI1 PE=3 SV=1</t>
  </si>
  <si>
    <t>Glycosyltransferase 8 domain-containing protein 1 OS=Capra hircus OX=9925 GN=GLT8D1 PE=3 SV=1</t>
  </si>
  <si>
    <t>Aminopeptidase OS=Capra hircus OX=9925 GN=ENPEP PE=3 SV=1</t>
  </si>
  <si>
    <t>Transmembrane protein 97 OS=Capra hircus OX=9925 GN=TMEM97 PE=3 SV=1</t>
  </si>
  <si>
    <t>Saccharopine dehydrogenase-like oxidoreductase OS=Capra hircus OX=9925 GN=SCCPDH PE=3 SV=1</t>
  </si>
  <si>
    <t>Transmembrane 4 L six family member 1 OS=Capra hircus OX=9925 GN=TM4SF1 PE=3 SV=1</t>
  </si>
  <si>
    <t>EI24 autophagy associated transmembrane protein OS=Capra hircus OX=9925 GN=LOC102176530 PE=3 SV=1</t>
  </si>
  <si>
    <t>Multidrug and toxin extrusion protein OS=Capra hircus OX=9925 GN=SLC47A2 PE=3 SV=1</t>
  </si>
  <si>
    <t>Cytochrome P450 family 4 subfamily V member 2 OS=Capra hircus OX=9925 GN=CYP4V2 PE=3 SV=1</t>
  </si>
  <si>
    <t>Ig-like domain-containing protein OS=Capra hircus OX=9925 PE=3 SV=1</t>
  </si>
  <si>
    <t>Secretory carrier-associated membrane protein OS=Capra hircus OX=9925 GN=SCAMP1 PE=3 SV=1</t>
  </si>
  <si>
    <t>Kinase D interacting substrate 220 OS=Capra hircus OX=9925 GN=KIDINS220 PE=4 SV=1</t>
  </si>
  <si>
    <t>G-protein coupled receptors family 1 profile domain-containing protein OS=Capra hircus OX=9925 GN=LOC102182709 PE=4 SV=1</t>
  </si>
  <si>
    <t>Translocating chain-associated membrane protein OS=Capra hircus OX=9925 GN=tram1 PE=2 SV=1</t>
  </si>
  <si>
    <t>Disco interacting protein 2 homolog A OS=Capra hircus OX=9925 GN=DIP2A PE=3 SV=1</t>
  </si>
  <si>
    <t>Protein MON2 homolog OS=Capra hircus OX=9925 GN=MON2 PE=3 SV=1</t>
  </si>
  <si>
    <t>Integrator complex subunit 1 OS=Capra hircus OX=9925 GN=INTS1 PE=4 SV=1</t>
  </si>
  <si>
    <t>Myelin proteolipid protein OS=Capra hircus OX=9925 GN=PLP1 PE=3 SV=1</t>
  </si>
  <si>
    <t>Coagulation factor V OS=Capra hircus OX=9925 GN=F5 PE=3 SV=1</t>
  </si>
  <si>
    <t>Transmembrane protein 65 OS=Capra hircus OX=9925 GN=TMEM65 PE=4 SV=1</t>
  </si>
  <si>
    <t>Transmembrane 9 superfamily member OS=Capra hircus OX=9925 GN=TM9SF2 PE=3 SV=1</t>
  </si>
  <si>
    <t>Synaptogyrin OS=Capra hircus OX=9925 GN=SYNGR2 PE=3 SV=1</t>
  </si>
  <si>
    <t>Protein RER1 OS=Capra hircus OX=9925 GN=RER1 PE=3 SV=1</t>
  </si>
  <si>
    <t>Reticulon OS=Capra hircus OX=9925 GN=RTN4 PE=4 SV=1</t>
  </si>
  <si>
    <t>GPI-anchor transamidase OS=Capra hircus OX=9925 GN=PIGK PE=3 SV=1</t>
  </si>
  <si>
    <t>Syntaxin 5 OS=Capra hircus OX=9925 GN=STX5 PE=3 SV=1</t>
  </si>
  <si>
    <t>Calcium-transporting ATPase OS=Capra hircus OX=9925 GN=ATP2B4 PE=3 SV=1</t>
  </si>
  <si>
    <t>Lysophosphatidylserine lipase ABHD12 OS=Capra hircus OX=9925 GN=ABHD12 PE=3 SV=1</t>
  </si>
  <si>
    <t>Desmocollin 2 OS=Capra hircus OX=9925 GN=DSC2 PE=4 SV=1</t>
  </si>
  <si>
    <t>Anion exchange protein OS=Capra hircus OX=9925 GN=SLC4A7 PE=3 SV=1</t>
  </si>
  <si>
    <t>Transient receptor potential cation channel subfamily C member 4 OS=Capra hircus OX=9925 GN=TRPC4 PE=4 SV=1</t>
  </si>
  <si>
    <t>1-acyl-sn-glycerol-3-phosphate acyltransferase OS=Capra hircus OX=9925 GN=AGPAT1 PE=3 SV=1</t>
  </si>
  <si>
    <t>Lysophospholipid acyltransferase 5 OS=Capra hircus OX=9925 GN=LPCAT3 PE=3 SV=1</t>
  </si>
  <si>
    <t>Transmembrane protein 33 OS=Capra hircus OX=9925 GN=TMEM33 PE=3 SV=1</t>
  </si>
  <si>
    <t>AGO2</t>
  </si>
  <si>
    <t>GNE</t>
  </si>
  <si>
    <t>NDUFAF7</t>
  </si>
  <si>
    <t>PRKCA</t>
  </si>
  <si>
    <t>RPA3</t>
  </si>
  <si>
    <t>AKT1</t>
  </si>
  <si>
    <t>GMFB</t>
  </si>
  <si>
    <t>VDAC3</t>
  </si>
  <si>
    <t>DERA</t>
  </si>
  <si>
    <t>OAS1</t>
  </si>
  <si>
    <t>AHCYL2</t>
  </si>
  <si>
    <t>DDX39A</t>
  </si>
  <si>
    <t>MRPL19</t>
  </si>
  <si>
    <t>DAPK3</t>
  </si>
  <si>
    <t>UBE2D1</t>
  </si>
  <si>
    <t>CRMP1</t>
  </si>
  <si>
    <t>UPRT</t>
  </si>
  <si>
    <t>N4BP1</t>
  </si>
  <si>
    <t>PARP9</t>
  </si>
  <si>
    <t>PPM1F</t>
  </si>
  <si>
    <t>RUFY3</t>
  </si>
  <si>
    <t>SDR9C7</t>
  </si>
  <si>
    <t>ZMYM1</t>
  </si>
  <si>
    <t>GLMN</t>
  </si>
  <si>
    <t>DMAC2L</t>
  </si>
  <si>
    <t>MYEF2</t>
  </si>
  <si>
    <t>SACS</t>
  </si>
  <si>
    <t>IKBIP</t>
  </si>
  <si>
    <t>--</t>
  </si>
  <si>
    <t>AHNAK</t>
  </si>
  <si>
    <t>CPSF3</t>
  </si>
  <si>
    <t>RALA</t>
  </si>
  <si>
    <t>EXOC3</t>
  </si>
  <si>
    <t>PDXDC1</t>
  </si>
  <si>
    <t>CALML5</t>
  </si>
  <si>
    <t>UTP20</t>
  </si>
  <si>
    <t>SNX24</t>
  </si>
  <si>
    <t>EEF2KMT</t>
  </si>
  <si>
    <t>TPM2</t>
  </si>
  <si>
    <t>ARHGAP1</t>
  </si>
  <si>
    <t>HEPH</t>
  </si>
  <si>
    <t>RAB8B</t>
  </si>
  <si>
    <t>VPS33A</t>
  </si>
  <si>
    <t>ARPC5</t>
  </si>
  <si>
    <t>HSPA8</t>
  </si>
  <si>
    <t>PKM</t>
  </si>
  <si>
    <t>EPB41</t>
  </si>
  <si>
    <t>COPG1</t>
  </si>
  <si>
    <t>EXOSC10</t>
  </si>
  <si>
    <t>UBE2E3</t>
  </si>
  <si>
    <t>HBE1</t>
  </si>
  <si>
    <t>MAP2K3</t>
  </si>
  <si>
    <t>RPA2</t>
  </si>
  <si>
    <t>RNGTT</t>
  </si>
  <si>
    <t>FMR1</t>
  </si>
  <si>
    <t>MAPK1</t>
  </si>
  <si>
    <t>SEPTIN6</t>
  </si>
  <si>
    <t>HDAC1</t>
  </si>
  <si>
    <t>ALOXE3</t>
  </si>
  <si>
    <t>THOP1</t>
  </si>
  <si>
    <t>DECR1</t>
  </si>
  <si>
    <t>PSMA2</t>
  </si>
  <si>
    <t>LNPEP</t>
  </si>
  <si>
    <t>PSMB3</t>
  </si>
  <si>
    <t>EIF3M</t>
  </si>
  <si>
    <t>RAP2B</t>
  </si>
  <si>
    <t>RPL32</t>
  </si>
  <si>
    <t>ARL3</t>
  </si>
  <si>
    <t>CAMK2D</t>
  </si>
  <si>
    <t>PHIP</t>
  </si>
  <si>
    <t>STRIP2</t>
  </si>
  <si>
    <t>LOC108637410</t>
  </si>
  <si>
    <t>MAPK8</t>
  </si>
  <si>
    <t>FLII</t>
  </si>
  <si>
    <t>GNAI1</t>
  </si>
  <si>
    <t>GOLGA4</t>
  </si>
  <si>
    <t>RBM12</t>
  </si>
  <si>
    <t>NUP160</t>
  </si>
  <si>
    <t>HIKESHI</t>
  </si>
  <si>
    <t>COPS2</t>
  </si>
  <si>
    <t>LOC102172689</t>
  </si>
  <si>
    <t>RPA1</t>
  </si>
  <si>
    <t>CDK6</t>
  </si>
  <si>
    <t>NEDD4L</t>
  </si>
  <si>
    <t>EXOC6</t>
  </si>
  <si>
    <t>FGB</t>
  </si>
  <si>
    <t>BST2</t>
  </si>
  <si>
    <t>LOC102175560</t>
  </si>
  <si>
    <t>RDH11</t>
  </si>
  <si>
    <t>NELL1</t>
  </si>
  <si>
    <t>QSOX1</t>
  </si>
  <si>
    <t>C1QA</t>
  </si>
  <si>
    <t>LOC102176354</t>
  </si>
  <si>
    <t>CST6</t>
  </si>
  <si>
    <t>STOM</t>
  </si>
  <si>
    <t>A2ML1</t>
  </si>
  <si>
    <t>MRPS21</t>
  </si>
  <si>
    <t>LOC102176290</t>
  </si>
  <si>
    <t>RBX1</t>
  </si>
  <si>
    <t>POF1B</t>
  </si>
  <si>
    <t>C1QC</t>
  </si>
  <si>
    <t>C1S</t>
  </si>
  <si>
    <t>RNF168</t>
  </si>
  <si>
    <t>LSM4</t>
  </si>
  <si>
    <t>P4HA1</t>
  </si>
  <si>
    <t>CSN1S2</t>
  </si>
  <si>
    <t>FN1</t>
  </si>
  <si>
    <t>C1R</t>
  </si>
  <si>
    <t>LTBP3</t>
  </si>
  <si>
    <t>TIMM8B</t>
  </si>
  <si>
    <t>ERLIN1</t>
  </si>
  <si>
    <t>AP2S1</t>
  </si>
  <si>
    <t>RPLP2</t>
  </si>
  <si>
    <t>ARF5</t>
  </si>
  <si>
    <t>F8</t>
  </si>
  <si>
    <t>TMEM70</t>
  </si>
  <si>
    <t>ACAD9</t>
  </si>
  <si>
    <t>HIBCH</t>
  </si>
  <si>
    <t>PTGR3</t>
  </si>
  <si>
    <t>SEC61B</t>
  </si>
  <si>
    <t>DCXR</t>
  </si>
  <si>
    <t>PLIN4</t>
  </si>
  <si>
    <t>MRPL57</t>
  </si>
  <si>
    <t>ETFA</t>
  </si>
  <si>
    <t>ADO</t>
  </si>
  <si>
    <t>CISD2</t>
  </si>
  <si>
    <t>KRT25</t>
  </si>
  <si>
    <t>PSMF1</t>
  </si>
  <si>
    <t>KRT79</t>
  </si>
  <si>
    <t>KRT71</t>
  </si>
  <si>
    <t>CPT2</t>
  </si>
  <si>
    <t>GFAP</t>
  </si>
  <si>
    <t>C1QBP</t>
  </si>
  <si>
    <t>ALAD</t>
  </si>
  <si>
    <t>SHMT2</t>
  </si>
  <si>
    <t>PGS1</t>
  </si>
  <si>
    <t>MRPS18C</t>
  </si>
  <si>
    <t>PPA2</t>
  </si>
  <si>
    <t>IRF2BPL</t>
  </si>
  <si>
    <t>MTARC2</t>
  </si>
  <si>
    <t>OSBPL9</t>
  </si>
  <si>
    <t>SRGAP2</t>
  </si>
  <si>
    <t>WIPI2</t>
  </si>
  <si>
    <t>PLIN3</t>
  </si>
  <si>
    <t>CARS1</t>
  </si>
  <si>
    <t>CDC5L</t>
  </si>
  <si>
    <t>FMNL3</t>
  </si>
  <si>
    <t>CORO1B</t>
  </si>
  <si>
    <t>SVIL</t>
  </si>
  <si>
    <t>ZBTB11</t>
  </si>
  <si>
    <t>MYOD1</t>
  </si>
  <si>
    <t>RPL5</t>
  </si>
  <si>
    <t>UBE3C</t>
  </si>
  <si>
    <t>KRT15</t>
  </si>
  <si>
    <t>KRT23</t>
  </si>
  <si>
    <t>TARBP1</t>
  </si>
  <si>
    <t>LMCD1</t>
  </si>
  <si>
    <t>SORBS1</t>
  </si>
  <si>
    <t>PRPF4B</t>
  </si>
  <si>
    <t>HDGF</t>
  </si>
  <si>
    <t>MAP3K2</t>
  </si>
  <si>
    <t>HNRNPAB</t>
  </si>
  <si>
    <t>ARHGAP17</t>
  </si>
  <si>
    <t>LYAR</t>
  </si>
  <si>
    <t>HNRNPUL2</t>
  </si>
  <si>
    <t>SRSF10</t>
  </si>
  <si>
    <t>LOC102186381</t>
  </si>
  <si>
    <t>LOC102176764</t>
  </si>
  <si>
    <t>UTP18</t>
  </si>
  <si>
    <t>RPS3A</t>
  </si>
  <si>
    <t>PCYT1B</t>
  </si>
  <si>
    <t>TAOK1</t>
  </si>
  <si>
    <t>USP7</t>
  </si>
  <si>
    <t>RBM3</t>
  </si>
  <si>
    <t>SRPK3</t>
  </si>
  <si>
    <t>LOC102185882</t>
  </si>
  <si>
    <t>UTP11</t>
  </si>
  <si>
    <t>SMAD1</t>
  </si>
  <si>
    <t>LOC102176453</t>
  </si>
  <si>
    <t>GYS1</t>
  </si>
  <si>
    <t>DHX30</t>
  </si>
  <si>
    <t>TNIK</t>
  </si>
  <si>
    <t>TGM1</t>
  </si>
  <si>
    <t>CSNK2A2</t>
  </si>
  <si>
    <t>MICAL3</t>
  </si>
  <si>
    <t>MAP2K4</t>
  </si>
  <si>
    <t>STAU1</t>
  </si>
  <si>
    <t>LOC102186417</t>
  </si>
  <si>
    <t>VPS4B</t>
  </si>
  <si>
    <t>ZNF622</t>
  </si>
  <si>
    <t>STARD9</t>
  </si>
  <si>
    <t>MEPCE</t>
  </si>
  <si>
    <t>PI4KA</t>
  </si>
  <si>
    <t>CARMIL1</t>
  </si>
  <si>
    <t>ACTA2</t>
  </si>
  <si>
    <t>TUBA4A</t>
  </si>
  <si>
    <t>GPHN</t>
  </si>
  <si>
    <t>GDI1</t>
  </si>
  <si>
    <t>GLT8D1</t>
  </si>
  <si>
    <t>ENPEP</t>
  </si>
  <si>
    <t>TMEM97</t>
  </si>
  <si>
    <t>SCCPDH</t>
  </si>
  <si>
    <t>TM4SF1</t>
  </si>
  <si>
    <t>LOC102176530</t>
  </si>
  <si>
    <t>SLC47A2</t>
  </si>
  <si>
    <t>CYP4V2</t>
  </si>
  <si>
    <t>SCAMP1</t>
  </si>
  <si>
    <t>KIDINS220</t>
  </si>
  <si>
    <t>LOC102182709</t>
  </si>
  <si>
    <t>tram1</t>
  </si>
  <si>
    <t>DIP2A</t>
  </si>
  <si>
    <t>MON2</t>
  </si>
  <si>
    <t>INTS1</t>
  </si>
  <si>
    <t>PLP1</t>
  </si>
  <si>
    <t>F5</t>
  </si>
  <si>
    <t>TMEM65</t>
  </si>
  <si>
    <t>TM9SF2</t>
  </si>
  <si>
    <t>SYNGR2</t>
  </si>
  <si>
    <t>RER1</t>
  </si>
  <si>
    <t>RTN4</t>
  </si>
  <si>
    <t>PIGK</t>
  </si>
  <si>
    <t>STX5</t>
  </si>
  <si>
    <t>ATP2B4</t>
  </si>
  <si>
    <t>ABHD12</t>
  </si>
  <si>
    <t>DSC2</t>
  </si>
  <si>
    <t>SLC4A7</t>
  </si>
  <si>
    <t>TRPC4</t>
  </si>
  <si>
    <t>AGPAT1</t>
  </si>
  <si>
    <t>LPCAT3</t>
  </si>
  <si>
    <t>TMEM33</t>
  </si>
  <si>
    <t>Protein accession</t>
  </si>
  <si>
    <t>Protein description</t>
  </si>
  <si>
    <t>Gene name</t>
  </si>
  <si>
    <t>Coverage [%]</t>
  </si>
  <si>
    <t>Peptides</t>
  </si>
  <si>
    <t>Razor + unique peptides</t>
  </si>
  <si>
    <t>Unique peptides</t>
  </si>
  <si>
    <t>Intensity SIRT3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  <font>
      <u/>
      <sz val="11"/>
      <color theme="10"/>
      <name val="Calibri"/>
      <family val="2"/>
    </font>
    <font>
      <sz val="11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1" applyAlignment="1" applyProtection="1"/>
    <xf numFmtId="0" fontId="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pieChart>
        <c:varyColors val="1"/>
        <c:ser>
          <c:idx val="0"/>
          <c:order val="0"/>
          <c:dLbls>
            <c:showCatName val="1"/>
            <c:showLeaderLines val="1"/>
          </c:dLbls>
          <c:cat>
            <c:strRef>
              <c:f>'ident Classification'!$A$2:$A$8</c:f>
              <c:strCache>
                <c:ptCount val="7"/>
                <c:pt idx="0">
                  <c:v>cytoplasm</c:v>
                </c:pt>
                <c:pt idx="1">
                  <c:v>nucleus</c:v>
                </c:pt>
                <c:pt idx="2">
                  <c:v>mitochondria</c:v>
                </c:pt>
                <c:pt idx="3">
                  <c:v>extracellular</c:v>
                </c:pt>
                <c:pt idx="4">
                  <c:v>plasma membrane</c:v>
                </c:pt>
                <c:pt idx="5">
                  <c:v>cytoplasm,nucleus</c:v>
                </c:pt>
                <c:pt idx="6">
                  <c:v>other</c:v>
                </c:pt>
              </c:strCache>
            </c:strRef>
          </c:cat>
          <c:val>
            <c:numRef>
              <c:f>'ident Classification'!$B$2:$B$8</c:f>
              <c:numCache>
                <c:formatCode>General</c:formatCode>
                <c:ptCount val="7"/>
                <c:pt idx="0">
                  <c:v>78</c:v>
                </c:pt>
                <c:pt idx="1">
                  <c:v>58</c:v>
                </c:pt>
                <c:pt idx="2">
                  <c:v>30</c:v>
                </c:pt>
                <c:pt idx="3">
                  <c:v>29</c:v>
                </c:pt>
                <c:pt idx="4">
                  <c:v>29</c:v>
                </c:pt>
                <c:pt idx="5">
                  <c:v>10</c:v>
                </c:pt>
                <c:pt idx="6">
                  <c:v>8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7</xdr:col>
      <xdr:colOff>523875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8"/>
  <sheetViews>
    <sheetView tabSelected="1" workbookViewId="0"/>
  </sheetViews>
  <sheetFormatPr defaultRowHeight="15"/>
  <cols>
    <col min="1" max="2" width="20.7109375" customWidth="1"/>
    <col min="3" max="12" width="12.7109375" customWidth="1"/>
  </cols>
  <sheetData>
    <row r="1" spans="1:2">
      <c r="A1" s="1" t="s">
        <v>7</v>
      </c>
      <c r="B1" s="1" t="s">
        <v>8</v>
      </c>
    </row>
    <row r="2" spans="1:2">
      <c r="A2" s="2" t="s">
        <v>0</v>
      </c>
      <c r="B2" s="3">
        <v>78</v>
      </c>
    </row>
    <row r="3" spans="1:2">
      <c r="A3" s="2" t="s">
        <v>1</v>
      </c>
      <c r="B3" s="3">
        <v>58</v>
      </c>
    </row>
    <row r="4" spans="1:2">
      <c r="A4" s="2" t="s">
        <v>2</v>
      </c>
      <c r="B4" s="3">
        <v>30</v>
      </c>
    </row>
    <row r="5" spans="1:2">
      <c r="A5" s="2" t="s">
        <v>3</v>
      </c>
      <c r="B5" s="3">
        <v>29</v>
      </c>
    </row>
    <row r="6" spans="1:2">
      <c r="A6" s="2" t="s">
        <v>4</v>
      </c>
      <c r="B6" s="3">
        <v>29</v>
      </c>
    </row>
    <row r="7" spans="1:2">
      <c r="A7" s="2" t="s">
        <v>5</v>
      </c>
      <c r="B7" s="3">
        <v>10</v>
      </c>
    </row>
    <row r="8" spans="1:2">
      <c r="A8" s="2" t="s">
        <v>6</v>
      </c>
      <c r="B8" s="3">
        <v>8</v>
      </c>
    </row>
  </sheetData>
  <hyperlinks>
    <hyperlink ref="A2" location="'ident list'!A2" display="cytoplasm"/>
    <hyperlink ref="A3" location="'ident list'!A149" display="nucleus"/>
    <hyperlink ref="A4" location="'ident list'!A119" display="mitochondria"/>
    <hyperlink ref="A5" location="'ident list'!A90" display="extracellular"/>
    <hyperlink ref="A6" location="'ident list'!A215" display="plasma membrane"/>
    <hyperlink ref="A7" location="'ident list'!A80" display="cytoplasm,nucleus"/>
    <hyperlink ref="A8" location="'ident list'!A213" display="other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43"/>
  <sheetViews>
    <sheetView workbookViewId="0"/>
  </sheetViews>
  <sheetFormatPr defaultRowHeight="15"/>
  <cols>
    <col min="1" max="10" width="9.140625" style="3"/>
  </cols>
  <sheetData>
    <row r="1" spans="1:9">
      <c r="A1" s="1" t="s">
        <v>7</v>
      </c>
      <c r="B1" s="1" t="s">
        <v>724</v>
      </c>
      <c r="C1" s="1" t="s">
        <v>725</v>
      </c>
      <c r="D1" s="1" t="s">
        <v>726</v>
      </c>
      <c r="E1" s="1" t="s">
        <v>727</v>
      </c>
      <c r="F1" s="1" t="s">
        <v>728</v>
      </c>
      <c r="G1" s="1" t="s">
        <v>729</v>
      </c>
      <c r="H1" s="1" t="s">
        <v>730</v>
      </c>
      <c r="I1" s="1" t="s">
        <v>731</v>
      </c>
    </row>
    <row r="2" spans="1:9">
      <c r="A2" s="3" t="s">
        <v>0</v>
      </c>
      <c r="B2" s="3" t="s">
        <v>12</v>
      </c>
      <c r="C2" s="3" t="s">
        <v>254</v>
      </c>
      <c r="D2" s="3" t="s">
        <v>494</v>
      </c>
      <c r="E2" s="3">
        <v>1.51</v>
      </c>
      <c r="F2" s="3">
        <v>1</v>
      </c>
      <c r="G2" s="3">
        <v>1</v>
      </c>
      <c r="H2" s="3">
        <v>1</v>
      </c>
      <c r="I2" s="3">
        <v>7584.21</v>
      </c>
    </row>
    <row r="3" spans="1:9">
      <c r="B3" s="3" t="s">
        <v>13</v>
      </c>
      <c r="C3" s="3" t="s">
        <v>255</v>
      </c>
      <c r="D3" s="3" t="s">
        <v>495</v>
      </c>
      <c r="E3" s="3">
        <v>1.8</v>
      </c>
      <c r="F3" s="3">
        <v>1</v>
      </c>
      <c r="G3" s="3">
        <v>1</v>
      </c>
      <c r="H3" s="3">
        <v>1</v>
      </c>
      <c r="I3" s="3">
        <v>20080.6</v>
      </c>
    </row>
    <row r="4" spans="1:9">
      <c r="B4" s="3" t="s">
        <v>14</v>
      </c>
      <c r="C4" s="3" t="s">
        <v>256</v>
      </c>
      <c r="D4" s="3" t="s">
        <v>496</v>
      </c>
      <c r="E4" s="3">
        <v>2.73</v>
      </c>
      <c r="F4" s="3">
        <v>1</v>
      </c>
      <c r="G4" s="3">
        <v>1</v>
      </c>
      <c r="H4" s="3">
        <v>1</v>
      </c>
      <c r="I4" s="3">
        <v>19922.9</v>
      </c>
    </row>
    <row r="5" spans="1:9">
      <c r="B5" s="3" t="s">
        <v>15</v>
      </c>
      <c r="C5" s="3" t="s">
        <v>257</v>
      </c>
      <c r="D5" s="3" t="s">
        <v>497</v>
      </c>
      <c r="E5" s="3">
        <v>1.78</v>
      </c>
      <c r="F5" s="3">
        <v>1</v>
      </c>
      <c r="G5" s="3">
        <v>1</v>
      </c>
      <c r="H5" s="3">
        <v>1</v>
      </c>
      <c r="I5" s="3">
        <v>9057.18</v>
      </c>
    </row>
    <row r="6" spans="1:9">
      <c r="B6" s="3" t="s">
        <v>16</v>
      </c>
      <c r="C6" s="3" t="s">
        <v>258</v>
      </c>
      <c r="D6" s="3" t="s">
        <v>498</v>
      </c>
      <c r="E6" s="3">
        <v>8.26</v>
      </c>
      <c r="F6" s="3">
        <v>1</v>
      </c>
      <c r="G6" s="3">
        <v>1</v>
      </c>
      <c r="H6" s="3">
        <v>1</v>
      </c>
      <c r="I6" s="3">
        <v>52795.7</v>
      </c>
    </row>
    <row r="7" spans="1:9">
      <c r="B7" s="3" t="s">
        <v>17</v>
      </c>
      <c r="C7" s="3" t="s">
        <v>259</v>
      </c>
      <c r="D7" s="3" t="s">
        <v>499</v>
      </c>
      <c r="E7" s="3">
        <v>4.01</v>
      </c>
      <c r="F7" s="3">
        <v>2</v>
      </c>
      <c r="G7" s="3">
        <v>2</v>
      </c>
      <c r="H7" s="3">
        <v>0</v>
      </c>
      <c r="I7" s="3">
        <v>30162.4</v>
      </c>
    </row>
    <row r="8" spans="1:9">
      <c r="B8" s="3" t="s">
        <v>18</v>
      </c>
      <c r="C8" s="3" t="s">
        <v>260</v>
      </c>
      <c r="D8" s="3" t="s">
        <v>500</v>
      </c>
      <c r="E8" s="3">
        <v>7.46</v>
      </c>
      <c r="F8" s="3">
        <v>1</v>
      </c>
      <c r="G8" s="3">
        <v>1</v>
      </c>
      <c r="H8" s="3">
        <v>1</v>
      </c>
      <c r="I8" s="3">
        <v>11901</v>
      </c>
    </row>
    <row r="9" spans="1:9">
      <c r="B9" s="3" t="s">
        <v>19</v>
      </c>
      <c r="C9" s="3" t="s">
        <v>261</v>
      </c>
      <c r="D9" s="3" t="s">
        <v>501</v>
      </c>
      <c r="E9" s="3">
        <v>25.44</v>
      </c>
      <c r="F9" s="3">
        <v>5</v>
      </c>
      <c r="G9" s="3">
        <v>5</v>
      </c>
      <c r="H9" s="3">
        <v>5</v>
      </c>
      <c r="I9" s="3">
        <v>132295</v>
      </c>
    </row>
    <row r="10" spans="1:9">
      <c r="B10" s="3" t="s">
        <v>20</v>
      </c>
      <c r="C10" s="3" t="s">
        <v>262</v>
      </c>
      <c r="D10" s="3" t="s">
        <v>502</v>
      </c>
      <c r="E10" s="3">
        <v>6.6</v>
      </c>
      <c r="F10" s="3">
        <v>2</v>
      </c>
      <c r="G10" s="3">
        <v>2</v>
      </c>
      <c r="H10" s="3">
        <v>2</v>
      </c>
      <c r="I10" s="3">
        <v>75204.60000000001</v>
      </c>
    </row>
    <row r="11" spans="1:9">
      <c r="B11" s="3" t="s">
        <v>21</v>
      </c>
      <c r="C11" s="3" t="s">
        <v>263</v>
      </c>
      <c r="D11" s="3" t="s">
        <v>503</v>
      </c>
      <c r="E11" s="3">
        <v>5.18</v>
      </c>
      <c r="F11" s="3">
        <v>2</v>
      </c>
      <c r="G11" s="3">
        <v>1</v>
      </c>
      <c r="H11" s="3">
        <v>1</v>
      </c>
      <c r="I11" s="3">
        <v>20168.1</v>
      </c>
    </row>
    <row r="12" spans="1:9">
      <c r="B12" s="3" t="s">
        <v>22</v>
      </c>
      <c r="C12" s="3" t="s">
        <v>264</v>
      </c>
      <c r="D12" s="3" t="s">
        <v>504</v>
      </c>
      <c r="E12" s="3">
        <v>5.9</v>
      </c>
      <c r="F12" s="3">
        <v>3</v>
      </c>
      <c r="G12" s="3">
        <v>3</v>
      </c>
      <c r="H12" s="3">
        <v>3</v>
      </c>
      <c r="I12" s="3">
        <v>24265.9</v>
      </c>
    </row>
    <row r="13" spans="1:9">
      <c r="B13" s="3" t="s">
        <v>23</v>
      </c>
      <c r="C13" s="3" t="s">
        <v>265</v>
      </c>
      <c r="D13" s="3" t="s">
        <v>505</v>
      </c>
      <c r="E13" s="3">
        <v>11.11</v>
      </c>
      <c r="F13" s="3">
        <v>5</v>
      </c>
      <c r="G13" s="3">
        <v>1</v>
      </c>
      <c r="H13" s="3">
        <v>1</v>
      </c>
      <c r="I13" s="3">
        <v>10652.6</v>
      </c>
    </row>
    <row r="14" spans="1:9">
      <c r="B14" s="3" t="s">
        <v>24</v>
      </c>
      <c r="C14" s="3" t="s">
        <v>266</v>
      </c>
      <c r="D14" s="3" t="s">
        <v>506</v>
      </c>
      <c r="E14" s="3">
        <v>7.17</v>
      </c>
      <c r="F14" s="3">
        <v>2</v>
      </c>
      <c r="G14" s="3">
        <v>2</v>
      </c>
      <c r="H14" s="3">
        <v>2</v>
      </c>
      <c r="I14" s="3">
        <v>27762.8</v>
      </c>
    </row>
    <row r="15" spans="1:9">
      <c r="B15" s="3" t="s">
        <v>25</v>
      </c>
      <c r="C15" s="3" t="s">
        <v>267</v>
      </c>
      <c r="D15" s="3" t="s">
        <v>507</v>
      </c>
      <c r="E15" s="3">
        <v>2.47</v>
      </c>
      <c r="F15" s="3">
        <v>1</v>
      </c>
      <c r="G15" s="3">
        <v>1</v>
      </c>
      <c r="H15" s="3">
        <v>1</v>
      </c>
      <c r="I15" s="3">
        <v>13683.8</v>
      </c>
    </row>
    <row r="16" spans="1:9">
      <c r="B16" s="3" t="s">
        <v>26</v>
      </c>
      <c r="C16" s="3" t="s">
        <v>268</v>
      </c>
      <c r="D16" s="3" t="s">
        <v>508</v>
      </c>
      <c r="E16" s="3">
        <v>7.48</v>
      </c>
      <c r="F16" s="3">
        <v>1</v>
      </c>
      <c r="G16" s="3">
        <v>1</v>
      </c>
      <c r="H16" s="3">
        <v>1</v>
      </c>
      <c r="I16" s="3">
        <v>22386.9</v>
      </c>
    </row>
    <row r="17" spans="2:9">
      <c r="B17" s="3" t="s">
        <v>27</v>
      </c>
      <c r="C17" s="3" t="s">
        <v>269</v>
      </c>
      <c r="D17" s="3" t="s">
        <v>509</v>
      </c>
      <c r="E17" s="3">
        <v>4.97</v>
      </c>
      <c r="F17" s="3">
        <v>2</v>
      </c>
      <c r="G17" s="3">
        <v>1</v>
      </c>
      <c r="H17" s="3">
        <v>0</v>
      </c>
      <c r="I17" s="3">
        <v>68720.39999999999</v>
      </c>
    </row>
    <row r="18" spans="2:9">
      <c r="B18" s="3" t="s">
        <v>28</v>
      </c>
      <c r="C18" s="3" t="s">
        <v>270</v>
      </c>
      <c r="D18" s="3" t="s">
        <v>510</v>
      </c>
      <c r="E18" s="3">
        <v>3.59</v>
      </c>
      <c r="F18" s="3">
        <v>1</v>
      </c>
      <c r="G18" s="3">
        <v>1</v>
      </c>
      <c r="H18" s="3">
        <v>1</v>
      </c>
      <c r="I18" s="3">
        <v>20061.6</v>
      </c>
    </row>
    <row r="19" spans="2:9">
      <c r="B19" s="3" t="s">
        <v>29</v>
      </c>
      <c r="C19" s="3" t="s">
        <v>271</v>
      </c>
      <c r="D19" s="3" t="s">
        <v>511</v>
      </c>
      <c r="E19" s="3">
        <v>1.11</v>
      </c>
      <c r="F19" s="3">
        <v>1</v>
      </c>
      <c r="G19" s="3">
        <v>1</v>
      </c>
      <c r="H19" s="3">
        <v>1</v>
      </c>
      <c r="I19" s="3">
        <v>219931</v>
      </c>
    </row>
    <row r="20" spans="2:9">
      <c r="B20" s="3" t="s">
        <v>30</v>
      </c>
      <c r="C20" s="3" t="s">
        <v>272</v>
      </c>
      <c r="D20" s="3" t="s">
        <v>512</v>
      </c>
      <c r="E20" s="3">
        <v>1.05</v>
      </c>
      <c r="F20" s="3">
        <v>1</v>
      </c>
      <c r="G20" s="3">
        <v>1</v>
      </c>
      <c r="H20" s="3">
        <v>1</v>
      </c>
      <c r="I20" s="3">
        <v>8659.76</v>
      </c>
    </row>
    <row r="21" spans="2:9">
      <c r="B21" s="3" t="s">
        <v>31</v>
      </c>
      <c r="C21" s="3" t="s">
        <v>273</v>
      </c>
      <c r="D21" s="3" t="s">
        <v>513</v>
      </c>
      <c r="E21" s="3">
        <v>3.11</v>
      </c>
      <c r="F21" s="3">
        <v>1</v>
      </c>
      <c r="G21" s="3">
        <v>1</v>
      </c>
      <c r="H21" s="3">
        <v>1</v>
      </c>
      <c r="I21" s="3">
        <v>15958.9</v>
      </c>
    </row>
    <row r="22" spans="2:9">
      <c r="B22" s="3" t="s">
        <v>32</v>
      </c>
      <c r="C22" s="3" t="s">
        <v>274</v>
      </c>
      <c r="D22" s="3" t="s">
        <v>514</v>
      </c>
      <c r="E22" s="3">
        <v>1.25</v>
      </c>
      <c r="F22" s="3">
        <v>1</v>
      </c>
      <c r="G22" s="3">
        <v>1</v>
      </c>
      <c r="H22" s="3">
        <v>1</v>
      </c>
      <c r="I22" s="3">
        <v>22307.5</v>
      </c>
    </row>
    <row r="23" spans="2:9">
      <c r="B23" s="3" t="s">
        <v>33</v>
      </c>
      <c r="C23" s="3" t="s">
        <v>275</v>
      </c>
      <c r="D23" s="3" t="s">
        <v>515</v>
      </c>
      <c r="E23" s="3">
        <v>3.83</v>
      </c>
      <c r="F23" s="3">
        <v>1</v>
      </c>
      <c r="G23" s="3">
        <v>1</v>
      </c>
      <c r="H23" s="3">
        <v>1</v>
      </c>
      <c r="I23" s="3">
        <v>15910.3</v>
      </c>
    </row>
    <row r="24" spans="2:9">
      <c r="B24" s="3" t="s">
        <v>34</v>
      </c>
      <c r="C24" s="3" t="s">
        <v>276</v>
      </c>
      <c r="D24" s="3" t="s">
        <v>516</v>
      </c>
      <c r="E24" s="3">
        <v>9.41</v>
      </c>
      <c r="F24" s="3">
        <v>9</v>
      </c>
      <c r="G24" s="3">
        <v>9</v>
      </c>
      <c r="H24" s="3">
        <v>9</v>
      </c>
      <c r="I24" s="3">
        <v>68996.60000000001</v>
      </c>
    </row>
    <row r="25" spans="2:9">
      <c r="B25" s="3" t="s">
        <v>35</v>
      </c>
      <c r="C25" s="3" t="s">
        <v>277</v>
      </c>
      <c r="D25" s="3" t="s">
        <v>517</v>
      </c>
      <c r="E25" s="3">
        <v>1.92</v>
      </c>
      <c r="F25" s="3">
        <v>1</v>
      </c>
      <c r="G25" s="3">
        <v>1</v>
      </c>
      <c r="H25" s="3">
        <v>1</v>
      </c>
      <c r="I25" s="3">
        <v>7311.75</v>
      </c>
    </row>
    <row r="26" spans="2:9">
      <c r="B26" s="3" t="s">
        <v>36</v>
      </c>
      <c r="C26" s="3" t="s">
        <v>278</v>
      </c>
      <c r="D26" s="3" t="s">
        <v>518</v>
      </c>
      <c r="E26" s="3">
        <v>5.5</v>
      </c>
      <c r="F26" s="3">
        <v>1</v>
      </c>
      <c r="G26" s="3">
        <v>1</v>
      </c>
      <c r="H26" s="3">
        <v>1</v>
      </c>
      <c r="I26" s="3">
        <v>12511.8</v>
      </c>
    </row>
    <row r="27" spans="2:9">
      <c r="B27" s="3" t="s">
        <v>37</v>
      </c>
      <c r="C27" s="3" t="s">
        <v>279</v>
      </c>
      <c r="D27" s="3" t="s">
        <v>519</v>
      </c>
      <c r="E27" s="3">
        <v>10.58</v>
      </c>
      <c r="F27" s="3">
        <v>2</v>
      </c>
      <c r="G27" s="3">
        <v>2</v>
      </c>
      <c r="H27" s="3">
        <v>2</v>
      </c>
      <c r="I27" s="3">
        <v>26451.3</v>
      </c>
    </row>
    <row r="28" spans="2:9">
      <c r="B28" s="3" t="s">
        <v>38</v>
      </c>
      <c r="C28" s="3" t="s">
        <v>280</v>
      </c>
      <c r="D28" s="3" t="s">
        <v>520</v>
      </c>
      <c r="E28" s="3">
        <v>0.48</v>
      </c>
      <c r="F28" s="3">
        <v>2</v>
      </c>
      <c r="G28" s="3">
        <v>2</v>
      </c>
      <c r="H28" s="3">
        <v>2</v>
      </c>
      <c r="I28" s="3">
        <v>22299.4</v>
      </c>
    </row>
    <row r="29" spans="2:9">
      <c r="B29" s="3" t="s">
        <v>39</v>
      </c>
      <c r="C29" s="3" t="s">
        <v>281</v>
      </c>
      <c r="D29" s="3" t="s">
        <v>521</v>
      </c>
      <c r="E29" s="3">
        <v>3.15</v>
      </c>
      <c r="F29" s="3">
        <v>1</v>
      </c>
      <c r="G29" s="3">
        <v>1</v>
      </c>
      <c r="H29" s="3">
        <v>1</v>
      </c>
      <c r="I29" s="3">
        <v>19789.8</v>
      </c>
    </row>
    <row r="30" spans="2:9">
      <c r="B30" s="3" t="s">
        <v>40</v>
      </c>
      <c r="C30" s="3" t="s">
        <v>282</v>
      </c>
      <c r="D30" s="3" t="s">
        <v>522</v>
      </c>
      <c r="E30" s="3">
        <v>10.08</v>
      </c>
      <c r="F30" s="3">
        <v>1</v>
      </c>
      <c r="G30" s="3">
        <v>1</v>
      </c>
      <c r="H30" s="3">
        <v>1</v>
      </c>
      <c r="I30" s="3">
        <v>14636</v>
      </c>
    </row>
    <row r="31" spans="2:9">
      <c r="B31" s="3" t="s">
        <v>41</v>
      </c>
      <c r="C31" s="3" t="s">
        <v>283</v>
      </c>
      <c r="D31" s="3" t="s">
        <v>523</v>
      </c>
      <c r="E31" s="3">
        <v>13.41</v>
      </c>
      <c r="F31" s="3">
        <v>21</v>
      </c>
      <c r="G31" s="3">
        <v>21</v>
      </c>
      <c r="H31" s="3">
        <v>21</v>
      </c>
      <c r="I31" s="3">
        <v>362579</v>
      </c>
    </row>
    <row r="32" spans="2:9">
      <c r="B32" s="3" t="s">
        <v>42</v>
      </c>
      <c r="C32" s="3" t="s">
        <v>284</v>
      </c>
      <c r="D32" s="3" t="s">
        <v>524</v>
      </c>
      <c r="E32" s="3">
        <v>2.78</v>
      </c>
      <c r="F32" s="3">
        <v>2</v>
      </c>
      <c r="G32" s="3">
        <v>2</v>
      </c>
      <c r="H32" s="3">
        <v>2</v>
      </c>
      <c r="I32" s="3">
        <v>19272</v>
      </c>
    </row>
    <row r="33" spans="2:9">
      <c r="B33" s="3" t="s">
        <v>43</v>
      </c>
      <c r="C33" s="3" t="s">
        <v>285</v>
      </c>
      <c r="D33" s="3" t="s">
        <v>525</v>
      </c>
      <c r="E33" s="3">
        <v>5.34</v>
      </c>
      <c r="F33" s="3">
        <v>1</v>
      </c>
      <c r="G33" s="3">
        <v>1</v>
      </c>
      <c r="H33" s="3">
        <v>0</v>
      </c>
      <c r="I33" s="3">
        <v>103071</v>
      </c>
    </row>
    <row r="34" spans="2:9">
      <c r="B34" s="3" t="s">
        <v>44</v>
      </c>
      <c r="C34" s="3" t="s">
        <v>286</v>
      </c>
      <c r="D34" s="3" t="s">
        <v>526</v>
      </c>
      <c r="E34" s="3">
        <v>1.46</v>
      </c>
      <c r="F34" s="3">
        <v>1</v>
      </c>
      <c r="G34" s="3">
        <v>1</v>
      </c>
      <c r="H34" s="3">
        <v>1</v>
      </c>
      <c r="I34" s="3">
        <v>19937.4</v>
      </c>
    </row>
    <row r="35" spans="2:9">
      <c r="B35" s="3" t="s">
        <v>45</v>
      </c>
      <c r="C35" s="3" t="s">
        <v>287</v>
      </c>
      <c r="D35" s="3" t="s">
        <v>527</v>
      </c>
      <c r="E35" s="3">
        <v>1.39</v>
      </c>
      <c r="F35" s="3">
        <v>1</v>
      </c>
      <c r="G35" s="3">
        <v>1</v>
      </c>
      <c r="H35" s="3">
        <v>1</v>
      </c>
      <c r="I35" s="3">
        <v>22297.5</v>
      </c>
    </row>
    <row r="36" spans="2:9">
      <c r="B36" s="3" t="s">
        <v>46</v>
      </c>
      <c r="C36" s="3" t="s">
        <v>288</v>
      </c>
      <c r="D36" s="3" t="s">
        <v>528</v>
      </c>
      <c r="E36" s="3">
        <v>6.04</v>
      </c>
      <c r="F36" s="3">
        <v>1</v>
      </c>
      <c r="G36" s="3">
        <v>1</v>
      </c>
      <c r="H36" s="3">
        <v>1</v>
      </c>
      <c r="I36" s="3">
        <v>27385.2</v>
      </c>
    </row>
    <row r="37" spans="2:9">
      <c r="B37" s="3" t="s">
        <v>47</v>
      </c>
      <c r="C37" s="3" t="s">
        <v>289</v>
      </c>
      <c r="D37" s="3" t="s">
        <v>529</v>
      </c>
      <c r="E37" s="3">
        <v>0.4</v>
      </c>
      <c r="F37" s="3">
        <v>1</v>
      </c>
      <c r="G37" s="3">
        <v>1</v>
      </c>
      <c r="H37" s="3">
        <v>1</v>
      </c>
      <c r="I37" s="3">
        <v>13177.6</v>
      </c>
    </row>
    <row r="38" spans="2:9">
      <c r="B38" s="3" t="s">
        <v>48</v>
      </c>
      <c r="C38" s="3" t="s">
        <v>290</v>
      </c>
      <c r="D38" s="3" t="s">
        <v>530</v>
      </c>
      <c r="E38" s="3">
        <v>5.33</v>
      </c>
      <c r="F38" s="3">
        <v>1</v>
      </c>
      <c r="G38" s="3">
        <v>1</v>
      </c>
      <c r="H38" s="3">
        <v>1</v>
      </c>
      <c r="I38" s="3">
        <v>38037.3</v>
      </c>
    </row>
    <row r="39" spans="2:9">
      <c r="B39" s="3" t="s">
        <v>49</v>
      </c>
      <c r="C39" s="3" t="s">
        <v>291</v>
      </c>
      <c r="D39" s="3" t="s">
        <v>531</v>
      </c>
      <c r="E39" s="3">
        <v>2.94</v>
      </c>
      <c r="F39" s="3">
        <v>1</v>
      </c>
      <c r="G39" s="3">
        <v>1</v>
      </c>
      <c r="H39" s="3">
        <v>1</v>
      </c>
      <c r="I39" s="3">
        <v>9960.1</v>
      </c>
    </row>
    <row r="40" spans="2:9">
      <c r="B40" s="3" t="s">
        <v>50</v>
      </c>
      <c r="C40" s="3" t="s">
        <v>292</v>
      </c>
      <c r="D40" s="3" t="s">
        <v>532</v>
      </c>
      <c r="E40" s="3">
        <v>29.93</v>
      </c>
      <c r="F40" s="3">
        <v>9</v>
      </c>
      <c r="G40" s="3">
        <v>9</v>
      </c>
      <c r="H40" s="3">
        <v>7</v>
      </c>
      <c r="I40" s="3">
        <v>2496860</v>
      </c>
    </row>
    <row r="41" spans="2:9">
      <c r="B41" s="3" t="s">
        <v>51</v>
      </c>
      <c r="C41" s="3" t="s">
        <v>293</v>
      </c>
      <c r="D41" s="3" t="s">
        <v>533</v>
      </c>
      <c r="E41" s="3">
        <v>13.27</v>
      </c>
      <c r="F41" s="3">
        <v>5</v>
      </c>
      <c r="G41" s="3">
        <v>5</v>
      </c>
      <c r="H41" s="3">
        <v>5</v>
      </c>
      <c r="I41" s="3">
        <v>150513</v>
      </c>
    </row>
    <row r="42" spans="2:9">
      <c r="B42" s="3" t="s">
        <v>52</v>
      </c>
      <c r="C42" s="3" t="s">
        <v>294</v>
      </c>
      <c r="D42" s="3" t="s">
        <v>534</v>
      </c>
      <c r="E42" s="3">
        <v>1.19</v>
      </c>
      <c r="F42" s="3">
        <v>1</v>
      </c>
      <c r="G42" s="3">
        <v>1</v>
      </c>
      <c r="H42" s="3">
        <v>1</v>
      </c>
      <c r="I42" s="3">
        <v>28295.6</v>
      </c>
    </row>
    <row r="43" spans="2:9">
      <c r="B43" s="3" t="s">
        <v>53</v>
      </c>
      <c r="C43" s="3" t="s">
        <v>295</v>
      </c>
      <c r="D43" s="3" t="s">
        <v>535</v>
      </c>
      <c r="E43" s="3">
        <v>23.19</v>
      </c>
      <c r="F43" s="3">
        <v>4</v>
      </c>
      <c r="G43" s="3">
        <v>3</v>
      </c>
      <c r="H43" s="3">
        <v>2</v>
      </c>
      <c r="I43" s="3">
        <v>1191440</v>
      </c>
    </row>
    <row r="44" spans="2:9">
      <c r="B44" s="3" t="s">
        <v>54</v>
      </c>
      <c r="C44" s="3" t="s">
        <v>296</v>
      </c>
      <c r="D44" s="3" t="s">
        <v>536</v>
      </c>
      <c r="E44" s="3">
        <v>1.51</v>
      </c>
      <c r="F44" s="3">
        <v>1</v>
      </c>
      <c r="G44" s="3">
        <v>1</v>
      </c>
      <c r="H44" s="3">
        <v>1</v>
      </c>
      <c r="I44" s="3">
        <v>22980.8</v>
      </c>
    </row>
    <row r="45" spans="2:9">
      <c r="B45" s="3" t="s">
        <v>55</v>
      </c>
      <c r="C45" s="3" t="s">
        <v>297</v>
      </c>
      <c r="D45" s="3" t="s">
        <v>537</v>
      </c>
      <c r="E45" s="3">
        <v>16.56</v>
      </c>
      <c r="F45" s="3">
        <v>2</v>
      </c>
      <c r="G45" s="3">
        <v>2</v>
      </c>
      <c r="H45" s="3">
        <v>2</v>
      </c>
      <c r="I45" s="3">
        <v>149387</v>
      </c>
    </row>
    <row r="46" spans="2:9">
      <c r="B46" s="3" t="s">
        <v>56</v>
      </c>
      <c r="C46" s="3" t="s">
        <v>298</v>
      </c>
      <c r="D46" s="3" t="s">
        <v>538</v>
      </c>
      <c r="E46" s="3">
        <v>14.31</v>
      </c>
      <c r="F46" s="3">
        <v>9</v>
      </c>
      <c r="G46" s="3">
        <v>9</v>
      </c>
      <c r="H46" s="3">
        <v>8</v>
      </c>
      <c r="I46" s="3">
        <v>586401</v>
      </c>
    </row>
    <row r="47" spans="2:9">
      <c r="B47" s="3" t="s">
        <v>57</v>
      </c>
      <c r="C47" s="3" t="s">
        <v>299</v>
      </c>
      <c r="D47" s="3" t="s">
        <v>539</v>
      </c>
      <c r="E47" s="3">
        <v>43.88</v>
      </c>
      <c r="F47" s="3">
        <v>19</v>
      </c>
      <c r="G47" s="3">
        <v>1</v>
      </c>
      <c r="H47" s="3">
        <v>1</v>
      </c>
      <c r="I47" s="3">
        <v>39962.1</v>
      </c>
    </row>
    <row r="48" spans="2:9">
      <c r="B48" s="3" t="s">
        <v>58</v>
      </c>
      <c r="C48" s="3" t="s">
        <v>300</v>
      </c>
      <c r="D48" s="3" t="s">
        <v>540</v>
      </c>
      <c r="E48" s="3">
        <v>0.95</v>
      </c>
      <c r="F48" s="3">
        <v>1</v>
      </c>
      <c r="G48" s="3">
        <v>1</v>
      </c>
      <c r="H48" s="3">
        <v>0</v>
      </c>
      <c r="I48" s="3">
        <v>7776.83</v>
      </c>
    </row>
    <row r="49" spans="2:9">
      <c r="B49" s="3" t="s">
        <v>59</v>
      </c>
      <c r="C49" s="3" t="s">
        <v>301</v>
      </c>
      <c r="D49" s="3" t="s">
        <v>541</v>
      </c>
      <c r="E49" s="3">
        <v>10.33</v>
      </c>
      <c r="F49" s="3">
        <v>8</v>
      </c>
      <c r="G49" s="3">
        <v>8</v>
      </c>
      <c r="H49" s="3">
        <v>8</v>
      </c>
      <c r="I49" s="3">
        <v>172338</v>
      </c>
    </row>
    <row r="50" spans="2:9">
      <c r="B50" s="3" t="s">
        <v>60</v>
      </c>
      <c r="C50" s="3" t="s">
        <v>302</v>
      </c>
      <c r="D50" s="3" t="s">
        <v>542</v>
      </c>
      <c r="E50" s="3">
        <v>1.3</v>
      </c>
      <c r="F50" s="3">
        <v>1</v>
      </c>
      <c r="G50" s="3">
        <v>1</v>
      </c>
      <c r="H50" s="3">
        <v>1</v>
      </c>
      <c r="I50" s="3">
        <v>7303.03</v>
      </c>
    </row>
    <row r="51" spans="2:9">
      <c r="B51" s="3" t="s">
        <v>61</v>
      </c>
      <c r="C51" s="3" t="s">
        <v>303</v>
      </c>
      <c r="D51" s="3" t="s">
        <v>543</v>
      </c>
      <c r="E51" s="3">
        <v>4.21</v>
      </c>
      <c r="F51" s="3">
        <v>1</v>
      </c>
      <c r="G51" s="3">
        <v>1</v>
      </c>
      <c r="H51" s="3">
        <v>1</v>
      </c>
      <c r="I51" s="3">
        <v>17300.6</v>
      </c>
    </row>
    <row r="52" spans="2:9">
      <c r="B52" s="3" t="s">
        <v>62</v>
      </c>
      <c r="C52" s="3" t="s">
        <v>304</v>
      </c>
      <c r="D52" s="3" t="s">
        <v>544</v>
      </c>
      <c r="E52" s="3">
        <v>11.56</v>
      </c>
      <c r="F52" s="3">
        <v>2</v>
      </c>
      <c r="G52" s="3">
        <v>1</v>
      </c>
      <c r="H52" s="3">
        <v>1</v>
      </c>
      <c r="I52" s="3">
        <v>83122.10000000001</v>
      </c>
    </row>
    <row r="53" spans="2:9">
      <c r="B53" s="3" t="s">
        <v>63</v>
      </c>
      <c r="C53" s="3" t="s">
        <v>305</v>
      </c>
      <c r="D53" s="3" t="s">
        <v>545</v>
      </c>
      <c r="E53" s="3">
        <v>2.88</v>
      </c>
      <c r="F53" s="3">
        <v>1</v>
      </c>
      <c r="G53" s="3">
        <v>1</v>
      </c>
      <c r="H53" s="3">
        <v>1</v>
      </c>
      <c r="I53" s="3">
        <v>35640.5</v>
      </c>
    </row>
    <row r="54" spans="2:9">
      <c r="B54" s="3" t="s">
        <v>64</v>
      </c>
      <c r="C54" s="3" t="s">
        <v>306</v>
      </c>
      <c r="D54" s="3" t="s">
        <v>546</v>
      </c>
      <c r="E54" s="3">
        <v>4.44</v>
      </c>
      <c r="F54" s="3">
        <v>1</v>
      </c>
      <c r="G54" s="3">
        <v>1</v>
      </c>
      <c r="H54" s="3">
        <v>1</v>
      </c>
      <c r="I54" s="3">
        <v>21859.1</v>
      </c>
    </row>
    <row r="55" spans="2:9">
      <c r="B55" s="3" t="s">
        <v>65</v>
      </c>
      <c r="C55" s="3" t="s">
        <v>307</v>
      </c>
      <c r="D55" s="3" t="s">
        <v>547</v>
      </c>
      <c r="E55" s="3">
        <v>1.51</v>
      </c>
      <c r="F55" s="3">
        <v>1</v>
      </c>
      <c r="G55" s="3">
        <v>1</v>
      </c>
      <c r="H55" s="3">
        <v>1</v>
      </c>
      <c r="I55" s="3">
        <v>9973.77</v>
      </c>
    </row>
    <row r="56" spans="2:9">
      <c r="B56" s="3" t="s">
        <v>66</v>
      </c>
      <c r="C56" s="3" t="s">
        <v>308</v>
      </c>
      <c r="D56" s="3" t="s">
        <v>522</v>
      </c>
      <c r="E56" s="3">
        <v>3.89</v>
      </c>
      <c r="F56" s="3">
        <v>1</v>
      </c>
      <c r="G56" s="3">
        <v>1</v>
      </c>
      <c r="H56" s="3">
        <v>1</v>
      </c>
      <c r="I56" s="3">
        <v>39977.7</v>
      </c>
    </row>
    <row r="57" spans="2:9">
      <c r="B57" s="3" t="s">
        <v>67</v>
      </c>
      <c r="C57" s="3" t="s">
        <v>309</v>
      </c>
      <c r="D57" s="3" t="s">
        <v>548</v>
      </c>
      <c r="E57" s="3">
        <v>1.37</v>
      </c>
      <c r="F57" s="3">
        <v>1</v>
      </c>
      <c r="G57" s="3">
        <v>1</v>
      </c>
      <c r="H57" s="3">
        <v>0</v>
      </c>
      <c r="I57" s="3">
        <v>38967.3</v>
      </c>
    </row>
    <row r="58" spans="2:9">
      <c r="B58" s="3" t="s">
        <v>68</v>
      </c>
      <c r="C58" s="3" t="s">
        <v>310</v>
      </c>
      <c r="D58" s="3" t="s">
        <v>549</v>
      </c>
      <c r="E58" s="3">
        <v>2.47</v>
      </c>
      <c r="F58" s="3">
        <v>1</v>
      </c>
      <c r="G58" s="3">
        <v>1</v>
      </c>
      <c r="H58" s="3">
        <v>1</v>
      </c>
      <c r="I58" s="3">
        <v>58495.6</v>
      </c>
    </row>
    <row r="59" spans="2:9">
      <c r="B59" s="3" t="s">
        <v>69</v>
      </c>
      <c r="C59" s="3" t="s">
        <v>311</v>
      </c>
      <c r="D59" s="3" t="s">
        <v>550</v>
      </c>
      <c r="E59" s="3">
        <v>2.32</v>
      </c>
      <c r="F59" s="3">
        <v>1</v>
      </c>
      <c r="G59" s="3">
        <v>1</v>
      </c>
      <c r="H59" s="3">
        <v>1</v>
      </c>
      <c r="I59" s="3">
        <v>18284.6</v>
      </c>
    </row>
    <row r="60" spans="2:9">
      <c r="B60" s="3" t="s">
        <v>70</v>
      </c>
      <c r="C60" s="3" t="s">
        <v>312</v>
      </c>
      <c r="D60" s="3" t="s">
        <v>551</v>
      </c>
      <c r="E60" s="3">
        <v>4.55</v>
      </c>
      <c r="F60" s="3">
        <v>2</v>
      </c>
      <c r="G60" s="3">
        <v>2</v>
      </c>
      <c r="H60" s="3">
        <v>2</v>
      </c>
      <c r="I60" s="3">
        <v>148284</v>
      </c>
    </row>
    <row r="61" spans="2:9">
      <c r="B61" s="3" t="s">
        <v>71</v>
      </c>
      <c r="C61" s="3" t="s">
        <v>313</v>
      </c>
      <c r="D61" s="3" t="s">
        <v>522</v>
      </c>
      <c r="E61" s="3">
        <v>23.45</v>
      </c>
      <c r="F61" s="3">
        <v>3</v>
      </c>
      <c r="G61" s="3">
        <v>2</v>
      </c>
      <c r="H61" s="3">
        <v>0</v>
      </c>
      <c r="I61" s="3">
        <v>141827</v>
      </c>
    </row>
    <row r="62" spans="2:9">
      <c r="B62" s="3" t="s">
        <v>72</v>
      </c>
      <c r="C62" s="3" t="s">
        <v>314</v>
      </c>
      <c r="D62" s="3" t="s">
        <v>552</v>
      </c>
      <c r="E62" s="3">
        <v>1.97</v>
      </c>
      <c r="F62" s="3">
        <v>1</v>
      </c>
      <c r="G62" s="3">
        <v>1</v>
      </c>
      <c r="H62" s="3">
        <v>1</v>
      </c>
      <c r="I62" s="3">
        <v>30429.7</v>
      </c>
    </row>
    <row r="63" spans="2:9">
      <c r="B63" s="3" t="s">
        <v>73</v>
      </c>
      <c r="C63" s="3" t="s">
        <v>315</v>
      </c>
      <c r="D63" s="3" t="s">
        <v>553</v>
      </c>
      <c r="E63" s="3">
        <v>1.37</v>
      </c>
      <c r="F63" s="3">
        <v>1</v>
      </c>
      <c r="G63" s="3">
        <v>1</v>
      </c>
      <c r="H63" s="3">
        <v>1</v>
      </c>
      <c r="I63" s="3">
        <v>13829.3</v>
      </c>
    </row>
    <row r="64" spans="2:9">
      <c r="B64" s="3" t="s">
        <v>74</v>
      </c>
      <c r="C64" s="3" t="s">
        <v>316</v>
      </c>
      <c r="D64" s="3" t="s">
        <v>554</v>
      </c>
      <c r="E64" s="3">
        <v>4.05</v>
      </c>
      <c r="F64" s="3">
        <v>1</v>
      </c>
      <c r="G64" s="3">
        <v>1</v>
      </c>
      <c r="H64" s="3">
        <v>1</v>
      </c>
      <c r="I64" s="3">
        <v>6039.36</v>
      </c>
    </row>
    <row r="65" spans="1:9">
      <c r="B65" s="3" t="s">
        <v>75</v>
      </c>
      <c r="C65" s="3" t="s">
        <v>317</v>
      </c>
      <c r="D65" s="3" t="s">
        <v>555</v>
      </c>
      <c r="E65" s="3">
        <v>10.68</v>
      </c>
      <c r="F65" s="3">
        <v>2</v>
      </c>
      <c r="G65" s="3">
        <v>2</v>
      </c>
      <c r="H65" s="3">
        <v>2</v>
      </c>
      <c r="I65" s="3">
        <v>36225.5</v>
      </c>
    </row>
    <row r="66" spans="1:9">
      <c r="B66" s="3" t="s">
        <v>76</v>
      </c>
      <c r="C66" s="3" t="s">
        <v>318</v>
      </c>
      <c r="D66" s="3" t="s">
        <v>556</v>
      </c>
      <c r="E66" s="3">
        <v>1.18</v>
      </c>
      <c r="F66" s="3">
        <v>1</v>
      </c>
      <c r="G66" s="3">
        <v>1</v>
      </c>
      <c r="H66" s="3">
        <v>1</v>
      </c>
      <c r="I66" s="3">
        <v>16142.3</v>
      </c>
    </row>
    <row r="67" spans="1:9">
      <c r="B67" s="3" t="s">
        <v>77</v>
      </c>
      <c r="C67" s="3" t="s">
        <v>319</v>
      </c>
      <c r="D67" s="3" t="s">
        <v>557</v>
      </c>
      <c r="E67" s="3">
        <v>8.779999999999999</v>
      </c>
      <c r="F67" s="3">
        <v>1</v>
      </c>
      <c r="G67" s="3">
        <v>1</v>
      </c>
      <c r="H67" s="3">
        <v>1</v>
      </c>
      <c r="I67" s="3">
        <v>21400</v>
      </c>
    </row>
    <row r="68" spans="1:9">
      <c r="B68" s="3" t="s">
        <v>78</v>
      </c>
      <c r="C68" s="3" t="s">
        <v>320</v>
      </c>
      <c r="D68" s="3" t="s">
        <v>558</v>
      </c>
      <c r="E68" s="3">
        <v>2.41</v>
      </c>
      <c r="F68" s="3">
        <v>1</v>
      </c>
      <c r="G68" s="3">
        <v>1</v>
      </c>
      <c r="H68" s="3">
        <v>1</v>
      </c>
      <c r="I68" s="3">
        <v>27555</v>
      </c>
    </row>
    <row r="69" spans="1:9">
      <c r="B69" s="3" t="s">
        <v>79</v>
      </c>
      <c r="C69" s="3" t="s">
        <v>321</v>
      </c>
      <c r="D69" s="3" t="s">
        <v>559</v>
      </c>
      <c r="E69" s="3">
        <v>12.02</v>
      </c>
      <c r="F69" s="3">
        <v>2</v>
      </c>
      <c r="G69" s="3">
        <v>2</v>
      </c>
      <c r="H69" s="3">
        <v>2</v>
      </c>
      <c r="I69" s="3">
        <v>31668</v>
      </c>
    </row>
    <row r="70" spans="1:9">
      <c r="B70" s="3" t="s">
        <v>80</v>
      </c>
      <c r="C70" s="3" t="s">
        <v>322</v>
      </c>
      <c r="D70" s="3" t="s">
        <v>560</v>
      </c>
      <c r="E70" s="3">
        <v>20</v>
      </c>
      <c r="F70" s="3">
        <v>2</v>
      </c>
      <c r="G70" s="3">
        <v>2</v>
      </c>
      <c r="H70" s="3">
        <v>2</v>
      </c>
      <c r="I70" s="3">
        <v>24109.2</v>
      </c>
    </row>
    <row r="71" spans="1:9">
      <c r="B71" s="3" t="s">
        <v>81</v>
      </c>
      <c r="C71" s="3" t="s">
        <v>323</v>
      </c>
      <c r="D71" s="3" t="s">
        <v>561</v>
      </c>
      <c r="E71" s="3">
        <v>5.62</v>
      </c>
      <c r="F71" s="3">
        <v>1</v>
      </c>
      <c r="G71" s="3">
        <v>1</v>
      </c>
      <c r="H71" s="3">
        <v>1</v>
      </c>
      <c r="I71" s="3">
        <v>51021.1</v>
      </c>
    </row>
    <row r="72" spans="1:9">
      <c r="B72" s="3" t="s">
        <v>82</v>
      </c>
      <c r="C72" s="3" t="s">
        <v>324</v>
      </c>
      <c r="D72" s="3" t="s">
        <v>562</v>
      </c>
      <c r="E72" s="3">
        <v>2.01</v>
      </c>
      <c r="F72" s="3">
        <v>1</v>
      </c>
      <c r="G72" s="3">
        <v>1</v>
      </c>
      <c r="H72" s="3">
        <v>1</v>
      </c>
      <c r="I72" s="3">
        <v>21395.2</v>
      </c>
    </row>
    <row r="73" spans="1:9">
      <c r="B73" s="3" t="s">
        <v>83</v>
      </c>
      <c r="C73" s="3" t="s">
        <v>325</v>
      </c>
      <c r="D73" s="3" t="s">
        <v>563</v>
      </c>
      <c r="E73" s="3">
        <v>0.49</v>
      </c>
      <c r="F73" s="3">
        <v>1</v>
      </c>
      <c r="G73" s="3">
        <v>1</v>
      </c>
      <c r="H73" s="3">
        <v>0</v>
      </c>
      <c r="I73" s="3">
        <v>16552.3</v>
      </c>
    </row>
    <row r="74" spans="1:9">
      <c r="B74" s="3" t="s">
        <v>84</v>
      </c>
      <c r="C74" s="3" t="s">
        <v>326</v>
      </c>
      <c r="D74" s="3" t="s">
        <v>564</v>
      </c>
      <c r="E74" s="3">
        <v>1.19</v>
      </c>
      <c r="F74" s="3">
        <v>1</v>
      </c>
      <c r="G74" s="3">
        <v>1</v>
      </c>
      <c r="H74" s="3">
        <v>0</v>
      </c>
      <c r="I74" s="3">
        <v>11069.6</v>
      </c>
    </row>
    <row r="75" spans="1:9">
      <c r="B75" s="3" t="s">
        <v>85</v>
      </c>
      <c r="C75" s="3" t="s">
        <v>327</v>
      </c>
      <c r="D75" s="3" t="s">
        <v>522</v>
      </c>
      <c r="E75" s="3">
        <v>8.17</v>
      </c>
      <c r="F75" s="3">
        <v>2</v>
      </c>
      <c r="G75" s="3">
        <v>2</v>
      </c>
      <c r="H75" s="3">
        <v>2</v>
      </c>
      <c r="I75" s="3">
        <v>137378</v>
      </c>
    </row>
    <row r="76" spans="1:9">
      <c r="B76" s="3" t="s">
        <v>86</v>
      </c>
      <c r="C76" s="3" t="s">
        <v>328</v>
      </c>
      <c r="D76" s="3" t="s">
        <v>565</v>
      </c>
      <c r="E76" s="3">
        <v>14.46</v>
      </c>
      <c r="F76" s="3">
        <v>3</v>
      </c>
      <c r="G76" s="3">
        <v>3</v>
      </c>
      <c r="H76" s="3">
        <v>2</v>
      </c>
      <c r="I76" s="3">
        <v>937405</v>
      </c>
    </row>
    <row r="77" spans="1:9">
      <c r="B77" s="3" t="s">
        <v>87</v>
      </c>
      <c r="C77" s="3" t="s">
        <v>329</v>
      </c>
      <c r="D77" s="3" t="s">
        <v>566</v>
      </c>
      <c r="E77" s="3">
        <v>1.87</v>
      </c>
      <c r="F77" s="3">
        <v>1</v>
      </c>
      <c r="G77" s="3">
        <v>1</v>
      </c>
      <c r="H77" s="3">
        <v>1</v>
      </c>
      <c r="I77" s="3">
        <v>9493.690000000001</v>
      </c>
    </row>
    <row r="78" spans="1:9">
      <c r="B78" s="3" t="s">
        <v>88</v>
      </c>
      <c r="C78" s="3" t="s">
        <v>330</v>
      </c>
      <c r="D78" s="3" t="s">
        <v>567</v>
      </c>
      <c r="E78" s="3">
        <v>5.62</v>
      </c>
      <c r="F78" s="3">
        <v>7</v>
      </c>
      <c r="G78" s="3">
        <v>7</v>
      </c>
      <c r="H78" s="3">
        <v>7</v>
      </c>
      <c r="I78" s="3">
        <v>149521</v>
      </c>
    </row>
    <row r="79" spans="1:9">
      <c r="B79" s="3" t="s">
        <v>89</v>
      </c>
      <c r="C79" s="3" t="s">
        <v>331</v>
      </c>
      <c r="D79" s="3" t="s">
        <v>568</v>
      </c>
      <c r="E79" s="3">
        <v>8.470000000000001</v>
      </c>
      <c r="F79" s="3">
        <v>3</v>
      </c>
      <c r="G79" s="3">
        <v>1</v>
      </c>
      <c r="H79" s="3">
        <v>1</v>
      </c>
      <c r="I79" s="3">
        <v>14861.7</v>
      </c>
    </row>
    <row r="80" spans="1:9">
      <c r="A80" s="3" t="s">
        <v>5</v>
      </c>
      <c r="B80" s="3" t="s">
        <v>90</v>
      </c>
      <c r="C80" s="3" t="s">
        <v>332</v>
      </c>
      <c r="D80" s="3" t="s">
        <v>569</v>
      </c>
      <c r="E80" s="3">
        <v>4.77</v>
      </c>
      <c r="F80" s="3">
        <v>11</v>
      </c>
      <c r="G80" s="3">
        <v>11</v>
      </c>
      <c r="H80" s="3">
        <v>11</v>
      </c>
      <c r="I80" s="3">
        <v>852303</v>
      </c>
    </row>
    <row r="81" spans="1:9">
      <c r="B81" s="3" t="s">
        <v>91</v>
      </c>
      <c r="C81" s="3" t="s">
        <v>333</v>
      </c>
      <c r="D81" s="3" t="s">
        <v>570</v>
      </c>
      <c r="E81" s="3">
        <v>0.98</v>
      </c>
      <c r="F81" s="3">
        <v>1</v>
      </c>
      <c r="G81" s="3">
        <v>1</v>
      </c>
      <c r="H81" s="3">
        <v>1</v>
      </c>
      <c r="I81" s="3">
        <v>7989.17</v>
      </c>
    </row>
    <row r="82" spans="1:9">
      <c r="B82" s="3" t="s">
        <v>92</v>
      </c>
      <c r="C82" s="3" t="s">
        <v>334</v>
      </c>
      <c r="D82" s="3" t="s">
        <v>571</v>
      </c>
      <c r="E82" s="3">
        <v>0.71</v>
      </c>
      <c r="F82" s="3">
        <v>1</v>
      </c>
      <c r="G82" s="3">
        <v>1</v>
      </c>
      <c r="H82" s="3">
        <v>1</v>
      </c>
      <c r="I82" s="3">
        <v>13206</v>
      </c>
    </row>
    <row r="83" spans="1:9">
      <c r="B83" s="3" t="s">
        <v>93</v>
      </c>
      <c r="C83" s="3" t="s">
        <v>335</v>
      </c>
      <c r="D83" s="3" t="s">
        <v>572</v>
      </c>
      <c r="E83" s="3">
        <v>4.57</v>
      </c>
      <c r="F83" s="3">
        <v>1</v>
      </c>
      <c r="G83" s="3">
        <v>1</v>
      </c>
      <c r="H83" s="3">
        <v>1</v>
      </c>
      <c r="I83" s="3">
        <v>5201.57</v>
      </c>
    </row>
    <row r="84" spans="1:9">
      <c r="B84" s="3" t="s">
        <v>94</v>
      </c>
      <c r="C84" s="3" t="s">
        <v>336</v>
      </c>
      <c r="D84" s="3" t="s">
        <v>573</v>
      </c>
      <c r="E84" s="3">
        <v>1.81</v>
      </c>
      <c r="F84" s="3">
        <v>1</v>
      </c>
      <c r="G84" s="3">
        <v>1</v>
      </c>
      <c r="H84" s="3">
        <v>1</v>
      </c>
      <c r="I84" s="3">
        <v>15417.8</v>
      </c>
    </row>
    <row r="85" spans="1:9">
      <c r="B85" s="3" t="s">
        <v>95</v>
      </c>
      <c r="C85" s="3" t="s">
        <v>337</v>
      </c>
      <c r="D85" s="3" t="s">
        <v>574</v>
      </c>
      <c r="E85" s="3">
        <v>1.7</v>
      </c>
      <c r="F85" s="3">
        <v>1</v>
      </c>
      <c r="G85" s="3">
        <v>1</v>
      </c>
      <c r="H85" s="3">
        <v>1</v>
      </c>
      <c r="I85" s="3">
        <v>35280.2</v>
      </c>
    </row>
    <row r="86" spans="1:9">
      <c r="B86" s="3" t="s">
        <v>96</v>
      </c>
      <c r="C86" s="3" t="s">
        <v>338</v>
      </c>
      <c r="D86" s="3" t="s">
        <v>575</v>
      </c>
      <c r="E86" s="3">
        <v>2.92</v>
      </c>
      <c r="F86" s="3">
        <v>2</v>
      </c>
      <c r="G86" s="3">
        <v>2</v>
      </c>
      <c r="H86" s="3">
        <v>2</v>
      </c>
      <c r="I86" s="3">
        <v>27688.1</v>
      </c>
    </row>
    <row r="87" spans="1:9">
      <c r="B87" s="3" t="s">
        <v>97</v>
      </c>
      <c r="C87" s="3" t="s">
        <v>339</v>
      </c>
      <c r="D87" s="3" t="s">
        <v>576</v>
      </c>
      <c r="E87" s="3">
        <v>2.76</v>
      </c>
      <c r="F87" s="3">
        <v>1</v>
      </c>
      <c r="G87" s="3">
        <v>1</v>
      </c>
      <c r="H87" s="3">
        <v>1</v>
      </c>
      <c r="I87" s="3">
        <v>16021.3</v>
      </c>
    </row>
    <row r="88" spans="1:9">
      <c r="B88" s="3" t="s">
        <v>98</v>
      </c>
      <c r="C88" s="3" t="s">
        <v>340</v>
      </c>
      <c r="D88" s="3" t="s">
        <v>577</v>
      </c>
      <c r="E88" s="3">
        <v>2.08</v>
      </c>
      <c r="F88" s="3">
        <v>2</v>
      </c>
      <c r="G88" s="3">
        <v>1</v>
      </c>
      <c r="H88" s="3">
        <v>0</v>
      </c>
      <c r="I88" s="3">
        <v>20785.5</v>
      </c>
    </row>
    <row r="89" spans="1:9">
      <c r="B89" s="3" t="s">
        <v>99</v>
      </c>
      <c r="C89" s="3" t="s">
        <v>341</v>
      </c>
      <c r="D89" s="3" t="s">
        <v>578</v>
      </c>
      <c r="E89" s="3">
        <v>1.37</v>
      </c>
      <c r="F89" s="3">
        <v>1</v>
      </c>
      <c r="G89" s="3">
        <v>1</v>
      </c>
      <c r="H89" s="3">
        <v>1</v>
      </c>
      <c r="I89" s="3">
        <v>5956.42</v>
      </c>
    </row>
    <row r="90" spans="1:9">
      <c r="A90" s="3" t="s">
        <v>3</v>
      </c>
      <c r="B90" s="3" t="s">
        <v>100</v>
      </c>
      <c r="C90" s="3" t="s">
        <v>342</v>
      </c>
      <c r="D90" s="3" t="s">
        <v>579</v>
      </c>
      <c r="E90" s="3">
        <v>2.1</v>
      </c>
      <c r="F90" s="3">
        <v>1</v>
      </c>
      <c r="G90" s="3">
        <v>1</v>
      </c>
      <c r="H90" s="3">
        <v>1</v>
      </c>
      <c r="I90" s="3">
        <v>16479.3</v>
      </c>
    </row>
    <row r="91" spans="1:9">
      <c r="B91" s="3" t="s">
        <v>101</v>
      </c>
      <c r="C91" s="3" t="s">
        <v>343</v>
      </c>
      <c r="D91" s="3" t="s">
        <v>580</v>
      </c>
      <c r="E91" s="3">
        <v>6.41</v>
      </c>
      <c r="F91" s="3">
        <v>1</v>
      </c>
      <c r="G91" s="3">
        <v>1</v>
      </c>
      <c r="H91" s="3">
        <v>1</v>
      </c>
      <c r="I91" s="3">
        <v>381701</v>
      </c>
    </row>
    <row r="92" spans="1:9">
      <c r="B92" s="3" t="s">
        <v>102</v>
      </c>
      <c r="C92" s="3" t="s">
        <v>344</v>
      </c>
      <c r="D92" s="3" t="s">
        <v>581</v>
      </c>
      <c r="E92" s="3">
        <v>1.3</v>
      </c>
      <c r="F92" s="3">
        <v>2</v>
      </c>
      <c r="G92" s="3">
        <v>2</v>
      </c>
      <c r="H92" s="3">
        <v>0</v>
      </c>
      <c r="I92" s="3">
        <v>181546</v>
      </c>
    </row>
    <row r="93" spans="1:9">
      <c r="B93" s="3" t="s">
        <v>103</v>
      </c>
      <c r="C93" s="3" t="s">
        <v>345</v>
      </c>
      <c r="D93" s="3" t="s">
        <v>582</v>
      </c>
      <c r="E93" s="3">
        <v>3.95</v>
      </c>
      <c r="F93" s="3">
        <v>1</v>
      </c>
      <c r="G93" s="3">
        <v>1</v>
      </c>
      <c r="H93" s="3">
        <v>1</v>
      </c>
      <c r="I93" s="3">
        <v>34836.3</v>
      </c>
    </row>
    <row r="94" spans="1:9">
      <c r="B94" s="3" t="s">
        <v>104</v>
      </c>
      <c r="C94" s="3" t="s">
        <v>346</v>
      </c>
      <c r="D94" s="3" t="s">
        <v>583</v>
      </c>
      <c r="E94" s="3">
        <v>2.24</v>
      </c>
      <c r="F94" s="3">
        <v>1</v>
      </c>
      <c r="G94" s="3">
        <v>1</v>
      </c>
      <c r="H94" s="3">
        <v>1</v>
      </c>
      <c r="I94" s="3">
        <v>7591.08</v>
      </c>
    </row>
    <row r="95" spans="1:9">
      <c r="B95" s="3" t="s">
        <v>105</v>
      </c>
      <c r="C95" s="3" t="s">
        <v>347</v>
      </c>
      <c r="D95" s="3" t="s">
        <v>584</v>
      </c>
      <c r="E95" s="3">
        <v>2.17</v>
      </c>
      <c r="F95" s="3">
        <v>1</v>
      </c>
      <c r="G95" s="3">
        <v>1</v>
      </c>
      <c r="H95" s="3">
        <v>1</v>
      </c>
      <c r="I95" s="3">
        <v>30530.1</v>
      </c>
    </row>
    <row r="96" spans="1:9">
      <c r="B96" s="3" t="s">
        <v>106</v>
      </c>
      <c r="C96" s="3" t="s">
        <v>348</v>
      </c>
      <c r="D96" s="3" t="s">
        <v>585</v>
      </c>
      <c r="E96" s="3">
        <v>4.51</v>
      </c>
      <c r="F96" s="3">
        <v>1</v>
      </c>
      <c r="G96" s="3">
        <v>1</v>
      </c>
      <c r="H96" s="3">
        <v>1</v>
      </c>
      <c r="I96" s="3">
        <v>214490</v>
      </c>
    </row>
    <row r="97" spans="2:9">
      <c r="B97" s="3" t="s">
        <v>107</v>
      </c>
      <c r="C97" s="3" t="s">
        <v>349</v>
      </c>
      <c r="D97" s="3" t="s">
        <v>586</v>
      </c>
      <c r="E97" s="3">
        <v>4.99</v>
      </c>
      <c r="F97" s="3">
        <v>2</v>
      </c>
      <c r="G97" s="3">
        <v>2</v>
      </c>
      <c r="H97" s="3">
        <v>2</v>
      </c>
      <c r="I97" s="3">
        <v>195810</v>
      </c>
    </row>
    <row r="98" spans="2:9">
      <c r="B98" s="3" t="s">
        <v>108</v>
      </c>
      <c r="C98" s="3" t="s">
        <v>350</v>
      </c>
      <c r="D98" s="3" t="s">
        <v>587</v>
      </c>
      <c r="E98" s="3">
        <v>6.71</v>
      </c>
      <c r="F98" s="3">
        <v>1</v>
      </c>
      <c r="G98" s="3">
        <v>1</v>
      </c>
      <c r="H98" s="3">
        <v>1</v>
      </c>
      <c r="I98" s="3">
        <v>18787.1</v>
      </c>
    </row>
    <row r="99" spans="2:9">
      <c r="B99" s="3" t="s">
        <v>109</v>
      </c>
      <c r="C99" s="3" t="s">
        <v>351</v>
      </c>
      <c r="D99" s="3" t="s">
        <v>522</v>
      </c>
      <c r="E99" s="3">
        <v>14.29</v>
      </c>
      <c r="F99" s="3">
        <v>1</v>
      </c>
      <c r="G99" s="3">
        <v>1</v>
      </c>
      <c r="H99" s="3">
        <v>0</v>
      </c>
      <c r="I99" s="3">
        <v>37984.7</v>
      </c>
    </row>
    <row r="100" spans="2:9">
      <c r="B100" s="3" t="s">
        <v>110</v>
      </c>
      <c r="C100" s="3" t="s">
        <v>352</v>
      </c>
      <c r="D100" s="3" t="s">
        <v>588</v>
      </c>
      <c r="E100" s="3">
        <v>7.77</v>
      </c>
      <c r="F100" s="3">
        <v>2</v>
      </c>
      <c r="G100" s="3">
        <v>2</v>
      </c>
      <c r="H100" s="3">
        <v>2</v>
      </c>
      <c r="I100" s="3">
        <v>53214.5</v>
      </c>
    </row>
    <row r="101" spans="2:9">
      <c r="B101" s="3" t="s">
        <v>111</v>
      </c>
      <c r="C101" s="3" t="s">
        <v>353</v>
      </c>
      <c r="D101" s="3" t="s">
        <v>589</v>
      </c>
      <c r="E101" s="3">
        <v>0.62</v>
      </c>
      <c r="F101" s="3">
        <v>1</v>
      </c>
      <c r="G101" s="3">
        <v>1</v>
      </c>
      <c r="H101" s="3">
        <v>1</v>
      </c>
      <c r="I101" s="3">
        <v>17009.3</v>
      </c>
    </row>
    <row r="102" spans="2:9">
      <c r="B102" s="3" t="s">
        <v>112</v>
      </c>
      <c r="C102" s="3" t="s">
        <v>354</v>
      </c>
      <c r="D102" s="3" t="s">
        <v>522</v>
      </c>
      <c r="E102" s="3">
        <v>5.56</v>
      </c>
      <c r="F102" s="3">
        <v>1</v>
      </c>
      <c r="G102" s="3">
        <v>1</v>
      </c>
      <c r="H102" s="3">
        <v>1</v>
      </c>
      <c r="I102" s="3">
        <v>138428</v>
      </c>
    </row>
    <row r="103" spans="2:9">
      <c r="B103" s="3" t="s">
        <v>113</v>
      </c>
      <c r="C103" s="3" t="s">
        <v>355</v>
      </c>
      <c r="D103" s="3" t="s">
        <v>590</v>
      </c>
      <c r="E103" s="3">
        <v>9.199999999999999</v>
      </c>
      <c r="F103" s="3">
        <v>1</v>
      </c>
      <c r="G103" s="3">
        <v>1</v>
      </c>
      <c r="H103" s="3">
        <v>1</v>
      </c>
      <c r="I103" s="3">
        <v>24457.9</v>
      </c>
    </row>
    <row r="104" spans="2:9">
      <c r="B104" s="3" t="s">
        <v>114</v>
      </c>
      <c r="C104" s="3" t="s">
        <v>356</v>
      </c>
      <c r="D104" s="3" t="s">
        <v>591</v>
      </c>
      <c r="E104" s="3">
        <v>8.789999999999999</v>
      </c>
      <c r="F104" s="3">
        <v>1</v>
      </c>
      <c r="G104" s="3">
        <v>1</v>
      </c>
      <c r="H104" s="3">
        <v>1</v>
      </c>
      <c r="I104" s="3">
        <v>13015.4</v>
      </c>
    </row>
    <row r="105" spans="2:9">
      <c r="B105" s="3" t="s">
        <v>115</v>
      </c>
      <c r="C105" s="3" t="s">
        <v>357</v>
      </c>
      <c r="D105" s="3" t="s">
        <v>592</v>
      </c>
      <c r="E105" s="3">
        <v>7.41</v>
      </c>
      <c r="F105" s="3">
        <v>1</v>
      </c>
      <c r="G105" s="3">
        <v>1</v>
      </c>
      <c r="H105" s="3">
        <v>1</v>
      </c>
      <c r="I105" s="3">
        <v>18326</v>
      </c>
    </row>
    <row r="106" spans="2:9">
      <c r="B106" s="3" t="s">
        <v>116</v>
      </c>
      <c r="C106" s="3" t="s">
        <v>354</v>
      </c>
      <c r="D106" s="3" t="s">
        <v>522</v>
      </c>
      <c r="E106" s="3">
        <v>7.63</v>
      </c>
      <c r="F106" s="3">
        <v>1</v>
      </c>
      <c r="G106" s="3">
        <v>1</v>
      </c>
      <c r="H106" s="3">
        <v>1</v>
      </c>
      <c r="I106" s="3">
        <v>22144.1</v>
      </c>
    </row>
    <row r="107" spans="2:9">
      <c r="B107" s="3" t="s">
        <v>117</v>
      </c>
      <c r="C107" s="3" t="s">
        <v>358</v>
      </c>
      <c r="D107" s="3" t="s">
        <v>593</v>
      </c>
      <c r="E107" s="3">
        <v>1.8</v>
      </c>
      <c r="F107" s="3">
        <v>1</v>
      </c>
      <c r="G107" s="3">
        <v>1</v>
      </c>
      <c r="H107" s="3">
        <v>1</v>
      </c>
      <c r="I107" s="3">
        <v>26785.5</v>
      </c>
    </row>
    <row r="108" spans="2:9">
      <c r="B108" s="3" t="s">
        <v>118</v>
      </c>
      <c r="C108" s="3" t="s">
        <v>359</v>
      </c>
      <c r="D108" s="3" t="s">
        <v>594</v>
      </c>
      <c r="E108" s="3">
        <v>4.1</v>
      </c>
      <c r="F108" s="3">
        <v>1</v>
      </c>
      <c r="G108" s="3">
        <v>1</v>
      </c>
      <c r="H108" s="3">
        <v>1</v>
      </c>
      <c r="I108" s="3">
        <v>286321</v>
      </c>
    </row>
    <row r="109" spans="2:9">
      <c r="B109" s="3" t="s">
        <v>119</v>
      </c>
      <c r="C109" s="3" t="s">
        <v>360</v>
      </c>
      <c r="D109" s="3" t="s">
        <v>595</v>
      </c>
      <c r="E109" s="3">
        <v>1.43</v>
      </c>
      <c r="F109" s="3">
        <v>1</v>
      </c>
      <c r="G109" s="3">
        <v>1</v>
      </c>
      <c r="H109" s="3">
        <v>1</v>
      </c>
      <c r="I109" s="3">
        <v>44233.5</v>
      </c>
    </row>
    <row r="110" spans="2:9">
      <c r="B110" s="3" t="s">
        <v>120</v>
      </c>
      <c r="C110" s="3" t="s">
        <v>361</v>
      </c>
      <c r="D110" s="3" t="s">
        <v>596</v>
      </c>
      <c r="E110" s="3">
        <v>1.75</v>
      </c>
      <c r="F110" s="3">
        <v>1</v>
      </c>
      <c r="G110" s="3">
        <v>1</v>
      </c>
      <c r="H110" s="3">
        <v>1</v>
      </c>
      <c r="I110" s="3">
        <v>669192</v>
      </c>
    </row>
    <row r="111" spans="2:9">
      <c r="B111" s="3" t="s">
        <v>121</v>
      </c>
      <c r="C111" s="3" t="s">
        <v>362</v>
      </c>
      <c r="D111" s="3" t="s">
        <v>597</v>
      </c>
      <c r="E111" s="3">
        <v>6.62</v>
      </c>
      <c r="F111" s="3">
        <v>1</v>
      </c>
      <c r="G111" s="3">
        <v>1</v>
      </c>
      <c r="H111" s="3">
        <v>1</v>
      </c>
      <c r="I111" s="3">
        <v>15924</v>
      </c>
    </row>
    <row r="112" spans="2:9">
      <c r="B112" s="3" t="s">
        <v>122</v>
      </c>
      <c r="C112" s="3" t="s">
        <v>363</v>
      </c>
      <c r="D112" s="3" t="s">
        <v>598</v>
      </c>
      <c r="E112" s="3">
        <v>15.36</v>
      </c>
      <c r="F112" s="3">
        <v>7</v>
      </c>
      <c r="G112" s="3">
        <v>7</v>
      </c>
      <c r="H112" s="3">
        <v>7</v>
      </c>
      <c r="I112" s="3">
        <v>634827</v>
      </c>
    </row>
    <row r="113" spans="1:9">
      <c r="B113" s="3" t="s">
        <v>123</v>
      </c>
      <c r="C113" s="3" t="s">
        <v>364</v>
      </c>
      <c r="D113" s="3" t="s">
        <v>599</v>
      </c>
      <c r="E113" s="3">
        <v>4.93</v>
      </c>
      <c r="F113" s="3">
        <v>1</v>
      </c>
      <c r="G113" s="3">
        <v>1</v>
      </c>
      <c r="H113" s="3">
        <v>1</v>
      </c>
      <c r="I113" s="3">
        <v>19279.5</v>
      </c>
    </row>
    <row r="114" spans="1:9">
      <c r="B114" s="3" t="s">
        <v>124</v>
      </c>
      <c r="C114" s="3" t="s">
        <v>365</v>
      </c>
      <c r="D114" s="3" t="s">
        <v>600</v>
      </c>
      <c r="E114" s="3">
        <v>4.37</v>
      </c>
      <c r="F114" s="3">
        <v>9</v>
      </c>
      <c r="G114" s="3">
        <v>9</v>
      </c>
      <c r="H114" s="3">
        <v>9</v>
      </c>
      <c r="I114" s="3">
        <v>432971</v>
      </c>
    </row>
    <row r="115" spans="1:9">
      <c r="B115" s="3" t="s">
        <v>125</v>
      </c>
      <c r="C115" s="3" t="s">
        <v>366</v>
      </c>
      <c r="D115" s="3" t="s">
        <v>601</v>
      </c>
      <c r="E115" s="3">
        <v>1.12</v>
      </c>
      <c r="F115" s="3">
        <v>1</v>
      </c>
      <c r="G115" s="3">
        <v>1</v>
      </c>
      <c r="H115" s="3">
        <v>1</v>
      </c>
      <c r="I115" s="3">
        <v>431426</v>
      </c>
    </row>
    <row r="116" spans="1:9">
      <c r="B116" s="3" t="s">
        <v>126</v>
      </c>
      <c r="C116" s="3" t="s">
        <v>367</v>
      </c>
      <c r="D116" s="3" t="s">
        <v>602</v>
      </c>
      <c r="E116" s="3">
        <v>0.7</v>
      </c>
      <c r="F116" s="3">
        <v>1</v>
      </c>
      <c r="G116" s="3">
        <v>1</v>
      </c>
      <c r="H116" s="3">
        <v>1</v>
      </c>
      <c r="I116" s="3">
        <v>19447.8</v>
      </c>
    </row>
    <row r="117" spans="1:9">
      <c r="B117" s="3" t="s">
        <v>127</v>
      </c>
      <c r="C117" s="3" t="s">
        <v>368</v>
      </c>
      <c r="D117" s="3" t="s">
        <v>603</v>
      </c>
      <c r="E117" s="3">
        <v>13.25</v>
      </c>
      <c r="F117" s="3">
        <v>1</v>
      </c>
      <c r="G117" s="3">
        <v>1</v>
      </c>
      <c r="H117" s="3">
        <v>1</v>
      </c>
      <c r="I117" s="3">
        <v>8814.84</v>
      </c>
    </row>
    <row r="118" spans="1:9">
      <c r="B118" s="3" t="s">
        <v>128</v>
      </c>
      <c r="C118" s="3" t="s">
        <v>369</v>
      </c>
      <c r="D118" s="3" t="s">
        <v>604</v>
      </c>
      <c r="E118" s="3">
        <v>3.47</v>
      </c>
      <c r="F118" s="3">
        <v>1</v>
      </c>
      <c r="G118" s="3">
        <v>1</v>
      </c>
      <c r="H118" s="3">
        <v>1</v>
      </c>
      <c r="I118" s="3">
        <v>18531.3</v>
      </c>
    </row>
    <row r="119" spans="1:9">
      <c r="A119" s="3" t="s">
        <v>2</v>
      </c>
      <c r="B119" s="3" t="s">
        <v>129</v>
      </c>
      <c r="C119" s="3" t="s">
        <v>370</v>
      </c>
      <c r="D119" s="3" t="s">
        <v>605</v>
      </c>
      <c r="E119" s="3">
        <v>5.67</v>
      </c>
      <c r="F119" s="3">
        <v>1</v>
      </c>
      <c r="G119" s="3">
        <v>1</v>
      </c>
      <c r="H119" s="3">
        <v>1</v>
      </c>
      <c r="I119" s="3">
        <v>89872.5</v>
      </c>
    </row>
    <row r="120" spans="1:9">
      <c r="B120" s="3" t="s">
        <v>130</v>
      </c>
      <c r="C120" s="3" t="s">
        <v>371</v>
      </c>
      <c r="D120" s="3" t="s">
        <v>606</v>
      </c>
      <c r="E120" s="3">
        <v>26.96</v>
      </c>
      <c r="F120" s="3">
        <v>2</v>
      </c>
      <c r="G120" s="3">
        <v>2</v>
      </c>
      <c r="H120" s="3">
        <v>2</v>
      </c>
      <c r="I120" s="3">
        <v>768848</v>
      </c>
    </row>
    <row r="121" spans="1:9">
      <c r="B121" s="3" t="s">
        <v>131</v>
      </c>
      <c r="C121" s="3" t="s">
        <v>372</v>
      </c>
      <c r="D121" s="3" t="s">
        <v>607</v>
      </c>
      <c r="E121" s="3">
        <v>27.22</v>
      </c>
      <c r="F121" s="3">
        <v>4</v>
      </c>
      <c r="G121" s="3">
        <v>4</v>
      </c>
      <c r="H121" s="3">
        <v>4</v>
      </c>
      <c r="I121" s="3">
        <v>1905840</v>
      </c>
    </row>
    <row r="122" spans="1:9">
      <c r="B122" s="3" t="s">
        <v>132</v>
      </c>
      <c r="C122" s="3" t="s">
        <v>373</v>
      </c>
      <c r="D122" s="3" t="s">
        <v>608</v>
      </c>
      <c r="E122" s="3">
        <v>1.11</v>
      </c>
      <c r="F122" s="3">
        <v>2</v>
      </c>
      <c r="G122" s="3">
        <v>2</v>
      </c>
      <c r="H122" s="3">
        <v>2</v>
      </c>
      <c r="I122" s="3">
        <v>21182.7</v>
      </c>
    </row>
    <row r="123" spans="1:9">
      <c r="B123" s="3" t="s">
        <v>133</v>
      </c>
      <c r="C123" s="3" t="s">
        <v>374</v>
      </c>
      <c r="D123" s="3" t="s">
        <v>609</v>
      </c>
      <c r="E123" s="3">
        <v>3.54</v>
      </c>
      <c r="F123" s="3">
        <v>1</v>
      </c>
      <c r="G123" s="3">
        <v>1</v>
      </c>
      <c r="H123" s="3">
        <v>1</v>
      </c>
      <c r="I123" s="3">
        <v>162970</v>
      </c>
    </row>
    <row r="124" spans="1:9">
      <c r="B124" s="3" t="s">
        <v>134</v>
      </c>
      <c r="C124" s="3" t="s">
        <v>375</v>
      </c>
      <c r="D124" s="3" t="s">
        <v>610</v>
      </c>
      <c r="E124" s="3">
        <v>3.23</v>
      </c>
      <c r="F124" s="3">
        <v>2</v>
      </c>
      <c r="G124" s="3">
        <v>2</v>
      </c>
      <c r="H124" s="3">
        <v>2</v>
      </c>
      <c r="I124" s="3">
        <v>44298.4</v>
      </c>
    </row>
    <row r="125" spans="1:9">
      <c r="B125" s="3" t="s">
        <v>135</v>
      </c>
      <c r="C125" s="3" t="s">
        <v>376</v>
      </c>
      <c r="D125" s="3" t="s">
        <v>611</v>
      </c>
      <c r="E125" s="3">
        <v>3.11</v>
      </c>
      <c r="F125" s="3">
        <v>1</v>
      </c>
      <c r="G125" s="3">
        <v>1</v>
      </c>
      <c r="H125" s="3">
        <v>1</v>
      </c>
      <c r="I125" s="3">
        <v>24323.3</v>
      </c>
    </row>
    <row r="126" spans="1:9">
      <c r="B126" s="3" t="s">
        <v>136</v>
      </c>
      <c r="C126" s="3" t="s">
        <v>377</v>
      </c>
      <c r="D126" s="3" t="s">
        <v>612</v>
      </c>
      <c r="E126" s="3">
        <v>5.57</v>
      </c>
      <c r="F126" s="3">
        <v>2</v>
      </c>
      <c r="G126" s="3">
        <v>2</v>
      </c>
      <c r="H126" s="3">
        <v>2</v>
      </c>
      <c r="I126" s="3">
        <v>16932</v>
      </c>
    </row>
    <row r="127" spans="1:9">
      <c r="B127" s="3" t="s">
        <v>137</v>
      </c>
      <c r="C127" s="3" t="s">
        <v>378</v>
      </c>
      <c r="D127" s="3" t="s">
        <v>613</v>
      </c>
      <c r="E127" s="3">
        <v>21.88</v>
      </c>
      <c r="F127" s="3">
        <v>2</v>
      </c>
      <c r="G127" s="3">
        <v>2</v>
      </c>
      <c r="H127" s="3">
        <v>2</v>
      </c>
      <c r="I127" s="3">
        <v>118961</v>
      </c>
    </row>
    <row r="128" spans="1:9">
      <c r="B128" s="3" t="s">
        <v>138</v>
      </c>
      <c r="C128" s="3" t="s">
        <v>379</v>
      </c>
      <c r="D128" s="3" t="s">
        <v>614</v>
      </c>
      <c r="E128" s="3">
        <v>4.51</v>
      </c>
      <c r="F128" s="3">
        <v>1</v>
      </c>
      <c r="G128" s="3">
        <v>1</v>
      </c>
      <c r="H128" s="3">
        <v>0</v>
      </c>
      <c r="I128" s="3">
        <v>55995.4</v>
      </c>
    </row>
    <row r="129" spans="2:9">
      <c r="B129" s="3" t="s">
        <v>139</v>
      </c>
      <c r="C129" s="3" t="s">
        <v>380</v>
      </c>
      <c r="D129" s="3" t="s">
        <v>615</v>
      </c>
      <c r="E129" s="3">
        <v>7.01</v>
      </c>
      <c r="F129" s="3">
        <v>1</v>
      </c>
      <c r="G129" s="3">
        <v>1</v>
      </c>
      <c r="H129" s="3">
        <v>1</v>
      </c>
      <c r="I129" s="3">
        <v>10381.2</v>
      </c>
    </row>
    <row r="130" spans="2:9">
      <c r="B130" s="3" t="s">
        <v>140</v>
      </c>
      <c r="C130" s="3" t="s">
        <v>381</v>
      </c>
      <c r="D130" s="3" t="s">
        <v>616</v>
      </c>
      <c r="E130" s="3">
        <v>8.82</v>
      </c>
      <c r="F130" s="3">
        <v>1</v>
      </c>
      <c r="G130" s="3">
        <v>1</v>
      </c>
      <c r="H130" s="3">
        <v>0</v>
      </c>
      <c r="I130" s="3">
        <v>130540</v>
      </c>
    </row>
    <row r="131" spans="2:9">
      <c r="B131" s="3" t="s">
        <v>141</v>
      </c>
      <c r="C131" s="3" t="s">
        <v>382</v>
      </c>
      <c r="D131" s="3" t="s">
        <v>617</v>
      </c>
      <c r="E131" s="3">
        <v>12.91</v>
      </c>
      <c r="F131" s="3">
        <v>4</v>
      </c>
      <c r="G131" s="3">
        <v>4</v>
      </c>
      <c r="H131" s="3">
        <v>4</v>
      </c>
      <c r="I131" s="3">
        <v>68622.3</v>
      </c>
    </row>
    <row r="132" spans="2:9">
      <c r="B132" s="3" t="s">
        <v>142</v>
      </c>
      <c r="C132" s="3" t="s">
        <v>354</v>
      </c>
      <c r="D132" s="3" t="s">
        <v>522</v>
      </c>
      <c r="E132" s="3">
        <v>13.68</v>
      </c>
      <c r="F132" s="3">
        <v>1</v>
      </c>
      <c r="G132" s="3">
        <v>1</v>
      </c>
      <c r="H132" s="3">
        <v>1</v>
      </c>
      <c r="I132" s="3">
        <v>13340.1</v>
      </c>
    </row>
    <row r="133" spans="2:9">
      <c r="B133" s="3" t="s">
        <v>143</v>
      </c>
      <c r="C133" s="3" t="s">
        <v>383</v>
      </c>
      <c r="D133" s="3" t="s">
        <v>618</v>
      </c>
      <c r="E133" s="3">
        <v>3.47</v>
      </c>
      <c r="F133" s="3">
        <v>1</v>
      </c>
      <c r="G133" s="3">
        <v>1</v>
      </c>
      <c r="H133" s="3">
        <v>1</v>
      </c>
      <c r="I133" s="3">
        <v>6351.32</v>
      </c>
    </row>
    <row r="134" spans="2:9">
      <c r="B134" s="3" t="s">
        <v>144</v>
      </c>
      <c r="C134" s="3" t="s">
        <v>384</v>
      </c>
      <c r="D134" s="3" t="s">
        <v>619</v>
      </c>
      <c r="E134" s="3">
        <v>8.890000000000001</v>
      </c>
      <c r="F134" s="3">
        <v>1</v>
      </c>
      <c r="G134" s="3">
        <v>1</v>
      </c>
      <c r="H134" s="3">
        <v>1</v>
      </c>
      <c r="I134" s="3">
        <v>36765.6</v>
      </c>
    </row>
    <row r="135" spans="2:9">
      <c r="B135" s="3" t="s">
        <v>145</v>
      </c>
      <c r="C135" s="3" t="s">
        <v>385</v>
      </c>
      <c r="D135" s="3" t="s">
        <v>620</v>
      </c>
      <c r="E135" s="3">
        <v>6.07</v>
      </c>
      <c r="F135" s="3">
        <v>3</v>
      </c>
      <c r="G135" s="3">
        <v>1</v>
      </c>
      <c r="H135" s="3">
        <v>1</v>
      </c>
      <c r="I135" s="3">
        <v>59920</v>
      </c>
    </row>
    <row r="136" spans="2:9">
      <c r="B136" s="3" t="s">
        <v>146</v>
      </c>
      <c r="C136" s="3" t="s">
        <v>386</v>
      </c>
      <c r="D136" s="3" t="s">
        <v>621</v>
      </c>
      <c r="E136" s="3">
        <v>5.42</v>
      </c>
      <c r="F136" s="3">
        <v>1</v>
      </c>
      <c r="G136" s="3">
        <v>1</v>
      </c>
      <c r="H136" s="3">
        <v>1</v>
      </c>
      <c r="I136" s="3">
        <v>34943.7</v>
      </c>
    </row>
    <row r="137" spans="2:9">
      <c r="B137" s="3" t="s">
        <v>147</v>
      </c>
      <c r="C137" s="3" t="s">
        <v>387</v>
      </c>
      <c r="D137" s="3" t="s">
        <v>622</v>
      </c>
      <c r="E137" s="3">
        <v>10.65</v>
      </c>
      <c r="F137" s="3">
        <v>6</v>
      </c>
      <c r="G137" s="3">
        <v>1</v>
      </c>
      <c r="H137" s="3">
        <v>1</v>
      </c>
      <c r="I137" s="3">
        <v>43758.6</v>
      </c>
    </row>
    <row r="138" spans="2:9">
      <c r="B138" s="3" t="s">
        <v>148</v>
      </c>
      <c r="C138" s="3" t="s">
        <v>388</v>
      </c>
      <c r="D138" s="3" t="s">
        <v>623</v>
      </c>
      <c r="E138" s="3">
        <v>10.1</v>
      </c>
      <c r="F138" s="3">
        <v>6</v>
      </c>
      <c r="G138" s="3">
        <v>3</v>
      </c>
      <c r="H138" s="3">
        <v>3</v>
      </c>
      <c r="I138" s="3">
        <v>127516</v>
      </c>
    </row>
    <row r="139" spans="2:9">
      <c r="B139" s="3" t="s">
        <v>149</v>
      </c>
      <c r="C139" s="3" t="s">
        <v>389</v>
      </c>
      <c r="D139" s="3" t="s">
        <v>624</v>
      </c>
      <c r="E139" s="3">
        <v>10.31</v>
      </c>
      <c r="F139" s="3">
        <v>2</v>
      </c>
      <c r="G139" s="3">
        <v>2</v>
      </c>
      <c r="H139" s="3">
        <v>2</v>
      </c>
      <c r="I139" s="3">
        <v>22404.6</v>
      </c>
    </row>
    <row r="140" spans="2:9">
      <c r="B140" s="3" t="s">
        <v>150</v>
      </c>
      <c r="C140" s="3" t="s">
        <v>390</v>
      </c>
      <c r="D140" s="3" t="s">
        <v>625</v>
      </c>
      <c r="E140" s="3">
        <v>4.91</v>
      </c>
      <c r="F140" s="3">
        <v>2</v>
      </c>
      <c r="G140" s="3">
        <v>1</v>
      </c>
      <c r="H140" s="3">
        <v>1</v>
      </c>
      <c r="I140" s="3">
        <v>15801.8</v>
      </c>
    </row>
    <row r="141" spans="2:9">
      <c r="B141" s="3" t="s">
        <v>151</v>
      </c>
      <c r="C141" s="3" t="s">
        <v>391</v>
      </c>
      <c r="D141" s="3" t="s">
        <v>626</v>
      </c>
      <c r="E141" s="3">
        <v>5.04</v>
      </c>
      <c r="F141" s="3">
        <v>1</v>
      </c>
      <c r="G141" s="3">
        <v>1</v>
      </c>
      <c r="H141" s="3">
        <v>1</v>
      </c>
      <c r="I141" s="3">
        <v>14607.8</v>
      </c>
    </row>
    <row r="142" spans="2:9">
      <c r="B142" s="3" t="s">
        <v>152</v>
      </c>
      <c r="C142" s="3" t="s">
        <v>392</v>
      </c>
      <c r="D142" s="3" t="s">
        <v>627</v>
      </c>
      <c r="E142" s="3">
        <v>3.01</v>
      </c>
      <c r="F142" s="3">
        <v>1</v>
      </c>
      <c r="G142" s="3">
        <v>1</v>
      </c>
      <c r="H142" s="3">
        <v>0</v>
      </c>
      <c r="I142" s="3">
        <v>11143.6</v>
      </c>
    </row>
    <row r="143" spans="2:9">
      <c r="B143" s="3" t="s">
        <v>153</v>
      </c>
      <c r="C143" s="3" t="s">
        <v>393</v>
      </c>
      <c r="D143" s="3" t="s">
        <v>628</v>
      </c>
      <c r="E143" s="3">
        <v>1.99</v>
      </c>
      <c r="F143" s="3">
        <v>1</v>
      </c>
      <c r="G143" s="3">
        <v>1</v>
      </c>
      <c r="H143" s="3">
        <v>1</v>
      </c>
      <c r="I143" s="3">
        <v>24498.5</v>
      </c>
    </row>
    <row r="144" spans="2:9">
      <c r="B144" s="3" t="s">
        <v>154</v>
      </c>
      <c r="C144" s="3" t="s">
        <v>394</v>
      </c>
      <c r="D144" s="3" t="s">
        <v>629</v>
      </c>
      <c r="E144" s="3">
        <v>1.62</v>
      </c>
      <c r="F144" s="3">
        <v>1</v>
      </c>
      <c r="G144" s="3">
        <v>1</v>
      </c>
      <c r="H144" s="3">
        <v>1</v>
      </c>
      <c r="I144" s="3">
        <v>8121.96</v>
      </c>
    </row>
    <row r="145" spans="1:9">
      <c r="B145" s="3" t="s">
        <v>155</v>
      </c>
      <c r="C145" s="3" t="s">
        <v>395</v>
      </c>
      <c r="D145" s="3" t="s">
        <v>630</v>
      </c>
      <c r="E145" s="3">
        <v>10.08</v>
      </c>
      <c r="F145" s="3">
        <v>1</v>
      </c>
      <c r="G145" s="3">
        <v>1</v>
      </c>
      <c r="H145" s="3">
        <v>1</v>
      </c>
      <c r="I145" s="3">
        <v>26522.2</v>
      </c>
    </row>
    <row r="146" spans="1:9">
      <c r="B146" s="3" t="s">
        <v>156</v>
      </c>
      <c r="C146" s="3" t="s">
        <v>396</v>
      </c>
      <c r="D146" s="3" t="s">
        <v>631</v>
      </c>
      <c r="E146" s="3">
        <v>3.8</v>
      </c>
      <c r="F146" s="3">
        <v>1</v>
      </c>
      <c r="G146" s="3">
        <v>1</v>
      </c>
      <c r="H146" s="3">
        <v>1</v>
      </c>
      <c r="I146" s="3">
        <v>43693.2</v>
      </c>
    </row>
    <row r="147" spans="1:9">
      <c r="B147" s="3" t="s">
        <v>157</v>
      </c>
      <c r="C147" s="3" t="s">
        <v>397</v>
      </c>
      <c r="D147" s="3" t="s">
        <v>632</v>
      </c>
      <c r="E147" s="3">
        <v>2.98</v>
      </c>
      <c r="F147" s="3">
        <v>2</v>
      </c>
      <c r="G147" s="3">
        <v>2</v>
      </c>
      <c r="H147" s="3">
        <v>2</v>
      </c>
      <c r="I147" s="3">
        <v>25319.3</v>
      </c>
    </row>
    <row r="148" spans="1:9">
      <c r="B148" s="3" t="s">
        <v>158</v>
      </c>
      <c r="C148" s="3" t="s">
        <v>398</v>
      </c>
      <c r="D148" s="3" t="s">
        <v>633</v>
      </c>
      <c r="E148" s="3">
        <v>2.68</v>
      </c>
      <c r="F148" s="3">
        <v>1</v>
      </c>
      <c r="G148" s="3">
        <v>1</v>
      </c>
      <c r="H148" s="3">
        <v>1</v>
      </c>
      <c r="I148" s="3">
        <v>22797.4</v>
      </c>
    </row>
    <row r="149" spans="1:9">
      <c r="A149" s="3" t="s">
        <v>1</v>
      </c>
      <c r="B149" s="3" t="s">
        <v>159</v>
      </c>
      <c r="C149" s="3" t="s">
        <v>399</v>
      </c>
      <c r="D149" s="3" t="s">
        <v>634</v>
      </c>
      <c r="E149" s="3">
        <v>1.38</v>
      </c>
      <c r="F149" s="3">
        <v>1</v>
      </c>
      <c r="G149" s="3">
        <v>1</v>
      </c>
      <c r="H149" s="3">
        <v>1</v>
      </c>
      <c r="I149" s="3">
        <v>16942.8</v>
      </c>
    </row>
    <row r="150" spans="1:9">
      <c r="B150" s="3" t="s">
        <v>160</v>
      </c>
      <c r="C150" s="3" t="s">
        <v>400</v>
      </c>
      <c r="D150" s="3" t="s">
        <v>635</v>
      </c>
      <c r="E150" s="3">
        <v>0.82</v>
      </c>
      <c r="F150" s="3">
        <v>1</v>
      </c>
      <c r="G150" s="3">
        <v>1</v>
      </c>
      <c r="H150" s="3">
        <v>1</v>
      </c>
      <c r="I150" s="3">
        <v>215826</v>
      </c>
    </row>
    <row r="151" spans="1:9">
      <c r="B151" s="3" t="s">
        <v>161</v>
      </c>
      <c r="C151" s="3" t="s">
        <v>401</v>
      </c>
      <c r="D151" s="3" t="s">
        <v>636</v>
      </c>
      <c r="E151" s="3">
        <v>2.06</v>
      </c>
      <c r="F151" s="3">
        <v>1</v>
      </c>
      <c r="G151" s="3">
        <v>1</v>
      </c>
      <c r="H151" s="3">
        <v>1</v>
      </c>
      <c r="I151" s="3">
        <v>16162.1</v>
      </c>
    </row>
    <row r="152" spans="1:9">
      <c r="B152" s="3" t="s">
        <v>162</v>
      </c>
      <c r="C152" s="3" t="s">
        <v>402</v>
      </c>
      <c r="D152" s="3" t="s">
        <v>637</v>
      </c>
      <c r="E152" s="3">
        <v>2.51</v>
      </c>
      <c r="F152" s="3">
        <v>1</v>
      </c>
      <c r="G152" s="3">
        <v>1</v>
      </c>
      <c r="H152" s="3">
        <v>1</v>
      </c>
      <c r="I152" s="3">
        <v>18069.3</v>
      </c>
    </row>
    <row r="153" spans="1:9">
      <c r="B153" s="3" t="s">
        <v>163</v>
      </c>
      <c r="C153" s="3" t="s">
        <v>403</v>
      </c>
      <c r="D153" s="3" t="s">
        <v>638</v>
      </c>
      <c r="E153" s="3">
        <v>1.22</v>
      </c>
      <c r="F153" s="3">
        <v>1</v>
      </c>
      <c r="G153" s="3">
        <v>1</v>
      </c>
      <c r="H153" s="3">
        <v>1</v>
      </c>
      <c r="I153" s="3">
        <v>25019.8</v>
      </c>
    </row>
    <row r="154" spans="1:9">
      <c r="B154" s="3" t="s">
        <v>164</v>
      </c>
      <c r="C154" s="3" t="s">
        <v>404</v>
      </c>
      <c r="D154" s="3" t="s">
        <v>639</v>
      </c>
      <c r="E154" s="3">
        <v>1.12</v>
      </c>
      <c r="F154" s="3">
        <v>1</v>
      </c>
      <c r="G154" s="3">
        <v>1</v>
      </c>
      <c r="H154" s="3">
        <v>1</v>
      </c>
      <c r="I154" s="3">
        <v>38027.1</v>
      </c>
    </row>
    <row r="155" spans="1:9">
      <c r="B155" s="3" t="s">
        <v>165</v>
      </c>
      <c r="C155" s="3" t="s">
        <v>405</v>
      </c>
      <c r="D155" s="3" t="s">
        <v>640</v>
      </c>
      <c r="E155" s="3">
        <v>2.24</v>
      </c>
      <c r="F155" s="3">
        <v>2</v>
      </c>
      <c r="G155" s="3">
        <v>2</v>
      </c>
      <c r="H155" s="3">
        <v>2</v>
      </c>
      <c r="I155" s="3">
        <v>15133.3</v>
      </c>
    </row>
    <row r="156" spans="1:9">
      <c r="B156" s="3" t="s">
        <v>166</v>
      </c>
      <c r="C156" s="3" t="s">
        <v>406</v>
      </c>
      <c r="D156" s="3" t="s">
        <v>641</v>
      </c>
      <c r="E156" s="3">
        <v>2.06</v>
      </c>
      <c r="F156" s="3">
        <v>1</v>
      </c>
      <c r="G156" s="3">
        <v>1</v>
      </c>
      <c r="H156" s="3">
        <v>1</v>
      </c>
      <c r="I156" s="3">
        <v>16257.2</v>
      </c>
    </row>
    <row r="157" spans="1:9">
      <c r="B157" s="3" t="s">
        <v>167</v>
      </c>
      <c r="C157" s="3" t="s">
        <v>407</v>
      </c>
      <c r="D157" s="3" t="s">
        <v>642</v>
      </c>
      <c r="E157" s="3">
        <v>0.61</v>
      </c>
      <c r="F157" s="3">
        <v>1</v>
      </c>
      <c r="G157" s="3">
        <v>1</v>
      </c>
      <c r="H157" s="3">
        <v>1</v>
      </c>
      <c r="I157" s="3">
        <v>17617.3</v>
      </c>
    </row>
    <row r="158" spans="1:9">
      <c r="B158" s="3" t="s">
        <v>168</v>
      </c>
      <c r="C158" s="3" t="s">
        <v>408</v>
      </c>
      <c r="D158" s="3" t="s">
        <v>643</v>
      </c>
      <c r="E158" s="3">
        <v>0.86</v>
      </c>
      <c r="F158" s="3">
        <v>1</v>
      </c>
      <c r="G158" s="3">
        <v>1</v>
      </c>
      <c r="H158" s="3">
        <v>1</v>
      </c>
      <c r="I158" s="3">
        <v>15905.7</v>
      </c>
    </row>
    <row r="159" spans="1:9">
      <c r="B159" s="3" t="s">
        <v>169</v>
      </c>
      <c r="C159" s="3" t="s">
        <v>409</v>
      </c>
      <c r="D159" s="3" t="s">
        <v>644</v>
      </c>
      <c r="E159" s="3">
        <v>2.82</v>
      </c>
      <c r="F159" s="3">
        <v>1</v>
      </c>
      <c r="G159" s="3">
        <v>1</v>
      </c>
      <c r="H159" s="3">
        <v>1</v>
      </c>
      <c r="I159" s="3">
        <v>60768.8</v>
      </c>
    </row>
    <row r="160" spans="1:9">
      <c r="B160" s="3" t="s">
        <v>170</v>
      </c>
      <c r="C160" s="3" t="s">
        <v>410</v>
      </c>
      <c r="D160" s="3" t="s">
        <v>645</v>
      </c>
      <c r="E160" s="3">
        <v>29.73</v>
      </c>
      <c r="F160" s="3">
        <v>7</v>
      </c>
      <c r="G160" s="3">
        <v>7</v>
      </c>
      <c r="H160" s="3">
        <v>5</v>
      </c>
      <c r="I160" s="3">
        <v>485080</v>
      </c>
    </row>
    <row r="161" spans="2:9">
      <c r="B161" s="3" t="s">
        <v>171</v>
      </c>
      <c r="C161" s="3" t="s">
        <v>411</v>
      </c>
      <c r="D161" s="3" t="s">
        <v>646</v>
      </c>
      <c r="E161" s="3">
        <v>1.02</v>
      </c>
      <c r="F161" s="3">
        <v>1</v>
      </c>
      <c r="G161" s="3">
        <v>1</v>
      </c>
      <c r="H161" s="3">
        <v>1</v>
      </c>
      <c r="I161" s="3">
        <v>14356.2</v>
      </c>
    </row>
    <row r="162" spans="2:9">
      <c r="B162" s="3" t="s">
        <v>172</v>
      </c>
      <c r="C162" s="3" t="s">
        <v>412</v>
      </c>
      <c r="D162" s="3" t="s">
        <v>647</v>
      </c>
      <c r="E162" s="3">
        <v>14.35</v>
      </c>
      <c r="F162" s="3">
        <v>8</v>
      </c>
      <c r="G162" s="3">
        <v>1</v>
      </c>
      <c r="H162" s="3">
        <v>1</v>
      </c>
      <c r="I162" s="3">
        <v>58937.7</v>
      </c>
    </row>
    <row r="163" spans="2:9">
      <c r="B163" s="3" t="s">
        <v>173</v>
      </c>
      <c r="C163" s="3" t="s">
        <v>413</v>
      </c>
      <c r="D163" s="3" t="s">
        <v>522</v>
      </c>
      <c r="E163" s="3">
        <v>9.779999999999999</v>
      </c>
      <c r="F163" s="3">
        <v>2</v>
      </c>
      <c r="G163" s="3">
        <v>2</v>
      </c>
      <c r="H163" s="3">
        <v>2</v>
      </c>
      <c r="I163" s="3">
        <v>558611</v>
      </c>
    </row>
    <row r="164" spans="2:9">
      <c r="B164" s="3" t="s">
        <v>174</v>
      </c>
      <c r="C164" s="3" t="s">
        <v>414</v>
      </c>
      <c r="D164" s="3" t="s">
        <v>648</v>
      </c>
      <c r="E164" s="3">
        <v>2.41</v>
      </c>
      <c r="F164" s="3">
        <v>1</v>
      </c>
      <c r="G164" s="3">
        <v>1</v>
      </c>
      <c r="H164" s="3">
        <v>1</v>
      </c>
      <c r="I164" s="3">
        <v>24583.2</v>
      </c>
    </row>
    <row r="165" spans="2:9">
      <c r="B165" s="3" t="s">
        <v>175</v>
      </c>
      <c r="C165" s="3" t="s">
        <v>415</v>
      </c>
      <c r="D165" s="3" t="s">
        <v>522</v>
      </c>
      <c r="E165" s="3">
        <v>4.59</v>
      </c>
      <c r="F165" s="3">
        <v>1</v>
      </c>
      <c r="G165" s="3">
        <v>1</v>
      </c>
      <c r="H165" s="3">
        <v>1</v>
      </c>
      <c r="I165" s="3">
        <v>17547.4</v>
      </c>
    </row>
    <row r="166" spans="2:9">
      <c r="B166" s="3" t="s">
        <v>176</v>
      </c>
      <c r="C166" s="3" t="s">
        <v>416</v>
      </c>
      <c r="D166" s="3" t="s">
        <v>649</v>
      </c>
      <c r="E166" s="3">
        <v>0.93</v>
      </c>
      <c r="F166" s="3">
        <v>1</v>
      </c>
      <c r="G166" s="3">
        <v>1</v>
      </c>
      <c r="H166" s="3">
        <v>1</v>
      </c>
      <c r="I166" s="3">
        <v>30551</v>
      </c>
    </row>
    <row r="167" spans="2:9">
      <c r="B167" s="3" t="s">
        <v>177</v>
      </c>
      <c r="C167" s="3" t="s">
        <v>417</v>
      </c>
      <c r="D167" s="3" t="s">
        <v>650</v>
      </c>
      <c r="E167" s="3">
        <v>5.21</v>
      </c>
      <c r="F167" s="3">
        <v>2</v>
      </c>
      <c r="G167" s="3">
        <v>2</v>
      </c>
      <c r="H167" s="3">
        <v>2</v>
      </c>
      <c r="I167" s="3">
        <v>86212.10000000001</v>
      </c>
    </row>
    <row r="168" spans="2:9">
      <c r="B168" s="3" t="s">
        <v>178</v>
      </c>
      <c r="C168" s="3" t="s">
        <v>418</v>
      </c>
      <c r="D168" s="3" t="s">
        <v>522</v>
      </c>
      <c r="E168" s="3">
        <v>10.39</v>
      </c>
      <c r="F168" s="3">
        <v>1</v>
      </c>
      <c r="G168" s="3">
        <v>1</v>
      </c>
      <c r="H168" s="3">
        <v>0</v>
      </c>
      <c r="I168" s="3">
        <v>295508</v>
      </c>
    </row>
    <row r="169" spans="2:9">
      <c r="B169" s="3" t="s">
        <v>179</v>
      </c>
      <c r="C169" s="3" t="s">
        <v>419</v>
      </c>
      <c r="D169" s="3" t="s">
        <v>651</v>
      </c>
      <c r="E169" s="3">
        <v>0.86</v>
      </c>
      <c r="F169" s="3">
        <v>1</v>
      </c>
      <c r="G169" s="3">
        <v>1</v>
      </c>
      <c r="H169" s="3">
        <v>1</v>
      </c>
      <c r="I169" s="3">
        <v>9457.139999999999</v>
      </c>
    </row>
    <row r="170" spans="2:9">
      <c r="B170" s="3" t="s">
        <v>180</v>
      </c>
      <c r="C170" s="3" t="s">
        <v>420</v>
      </c>
      <c r="D170" s="3" t="s">
        <v>652</v>
      </c>
      <c r="E170" s="3">
        <v>2.9</v>
      </c>
      <c r="F170" s="3">
        <v>2</v>
      </c>
      <c r="G170" s="3">
        <v>2</v>
      </c>
      <c r="H170" s="3">
        <v>0</v>
      </c>
      <c r="I170" s="3">
        <v>343962</v>
      </c>
    </row>
    <row r="171" spans="2:9">
      <c r="B171" s="3" t="s">
        <v>181</v>
      </c>
      <c r="C171" s="3" t="s">
        <v>421</v>
      </c>
      <c r="D171" s="3" t="s">
        <v>653</v>
      </c>
      <c r="E171" s="3">
        <v>10.23</v>
      </c>
      <c r="F171" s="3">
        <v>1</v>
      </c>
      <c r="G171" s="3">
        <v>1</v>
      </c>
      <c r="H171" s="3">
        <v>1</v>
      </c>
      <c r="I171" s="3">
        <v>17004.7</v>
      </c>
    </row>
    <row r="172" spans="2:9">
      <c r="B172" s="3" t="s">
        <v>182</v>
      </c>
      <c r="C172" s="3" t="s">
        <v>422</v>
      </c>
      <c r="D172" s="3" t="s">
        <v>654</v>
      </c>
      <c r="E172" s="3">
        <v>3.55</v>
      </c>
      <c r="F172" s="3">
        <v>2</v>
      </c>
      <c r="G172" s="3">
        <v>2</v>
      </c>
      <c r="H172" s="3">
        <v>2</v>
      </c>
      <c r="I172" s="3">
        <v>7652.13</v>
      </c>
    </row>
    <row r="173" spans="2:9">
      <c r="B173" s="3" t="s">
        <v>183</v>
      </c>
      <c r="C173" s="3" t="s">
        <v>423</v>
      </c>
      <c r="D173" s="3" t="s">
        <v>655</v>
      </c>
      <c r="E173" s="3">
        <v>4.21</v>
      </c>
      <c r="F173" s="3">
        <v>1</v>
      </c>
      <c r="G173" s="3">
        <v>1</v>
      </c>
      <c r="H173" s="3">
        <v>1</v>
      </c>
      <c r="I173" s="3">
        <v>152436</v>
      </c>
    </row>
    <row r="174" spans="2:9">
      <c r="B174" s="3" t="s">
        <v>184</v>
      </c>
      <c r="C174" s="3" t="s">
        <v>424</v>
      </c>
      <c r="D174" s="3" t="s">
        <v>656</v>
      </c>
      <c r="E174" s="3">
        <v>1.1</v>
      </c>
      <c r="F174" s="3">
        <v>1</v>
      </c>
      <c r="G174" s="3">
        <v>1</v>
      </c>
      <c r="H174" s="3">
        <v>1</v>
      </c>
      <c r="I174" s="3">
        <v>21964</v>
      </c>
    </row>
    <row r="175" spans="2:9">
      <c r="B175" s="3" t="s">
        <v>185</v>
      </c>
      <c r="C175" s="3" t="s">
        <v>425</v>
      </c>
      <c r="D175" s="3" t="s">
        <v>657</v>
      </c>
      <c r="E175" s="3">
        <v>3.12</v>
      </c>
      <c r="F175" s="3">
        <v>1</v>
      </c>
      <c r="G175" s="3">
        <v>1</v>
      </c>
      <c r="H175" s="3">
        <v>1</v>
      </c>
      <c r="I175" s="3">
        <v>22051</v>
      </c>
    </row>
    <row r="176" spans="2:9">
      <c r="B176" s="3" t="s">
        <v>186</v>
      </c>
      <c r="C176" s="3" t="s">
        <v>426</v>
      </c>
      <c r="D176" s="3" t="s">
        <v>658</v>
      </c>
      <c r="E176" s="3">
        <v>19.09</v>
      </c>
      <c r="F176" s="3">
        <v>12</v>
      </c>
      <c r="G176" s="3">
        <v>12</v>
      </c>
      <c r="H176" s="3">
        <v>12</v>
      </c>
      <c r="I176" s="3">
        <v>1454090</v>
      </c>
    </row>
    <row r="177" spans="2:9">
      <c r="B177" s="3" t="s">
        <v>187</v>
      </c>
      <c r="C177" s="3" t="s">
        <v>427</v>
      </c>
      <c r="D177" s="3" t="s">
        <v>659</v>
      </c>
      <c r="E177" s="3">
        <v>9.24</v>
      </c>
      <c r="F177" s="3">
        <v>2</v>
      </c>
      <c r="G177" s="3">
        <v>2</v>
      </c>
      <c r="H177" s="3">
        <v>1</v>
      </c>
      <c r="I177" s="3">
        <v>79860.8</v>
      </c>
    </row>
    <row r="178" spans="2:9">
      <c r="B178" s="3" t="s">
        <v>188</v>
      </c>
      <c r="C178" s="3" t="s">
        <v>428</v>
      </c>
      <c r="D178" s="3" t="s">
        <v>660</v>
      </c>
      <c r="E178" s="3">
        <v>14.53</v>
      </c>
      <c r="F178" s="3">
        <v>2</v>
      </c>
      <c r="G178" s="3">
        <v>2</v>
      </c>
      <c r="H178" s="3">
        <v>2</v>
      </c>
      <c r="I178" s="3">
        <v>101401</v>
      </c>
    </row>
    <row r="179" spans="2:9">
      <c r="B179" s="3" t="s">
        <v>189</v>
      </c>
      <c r="C179" s="3" t="s">
        <v>429</v>
      </c>
      <c r="D179" s="3" t="s">
        <v>661</v>
      </c>
      <c r="E179" s="3">
        <v>9.949999999999999</v>
      </c>
      <c r="F179" s="3">
        <v>5</v>
      </c>
      <c r="G179" s="3">
        <v>5</v>
      </c>
      <c r="H179" s="3">
        <v>5</v>
      </c>
      <c r="I179" s="3">
        <v>191701</v>
      </c>
    </row>
    <row r="180" spans="2:9">
      <c r="B180" s="3" t="s">
        <v>190</v>
      </c>
      <c r="C180" s="3" t="s">
        <v>430</v>
      </c>
      <c r="D180" s="3" t="s">
        <v>662</v>
      </c>
      <c r="E180" s="3">
        <v>1.83</v>
      </c>
      <c r="F180" s="3">
        <v>1</v>
      </c>
      <c r="G180" s="3">
        <v>1</v>
      </c>
      <c r="H180" s="3">
        <v>1</v>
      </c>
      <c r="I180" s="3">
        <v>8812.280000000001</v>
      </c>
    </row>
    <row r="181" spans="2:9">
      <c r="B181" s="3" t="s">
        <v>191</v>
      </c>
      <c r="C181" s="3" t="s">
        <v>431</v>
      </c>
      <c r="D181" s="3" t="s">
        <v>663</v>
      </c>
      <c r="E181" s="3">
        <v>16.67</v>
      </c>
      <c r="F181" s="3">
        <v>4</v>
      </c>
      <c r="G181" s="3">
        <v>4</v>
      </c>
      <c r="H181" s="3">
        <v>2</v>
      </c>
      <c r="I181" s="3">
        <v>996946</v>
      </c>
    </row>
    <row r="182" spans="2:9">
      <c r="B182" s="3" t="s">
        <v>192</v>
      </c>
      <c r="C182" s="3" t="s">
        <v>432</v>
      </c>
      <c r="D182" s="3" t="s">
        <v>522</v>
      </c>
      <c r="E182" s="3">
        <v>7.03</v>
      </c>
      <c r="F182" s="3">
        <v>1</v>
      </c>
      <c r="G182" s="3">
        <v>1</v>
      </c>
      <c r="H182" s="3">
        <v>1</v>
      </c>
      <c r="I182" s="3">
        <v>33209.9</v>
      </c>
    </row>
    <row r="183" spans="2:9">
      <c r="B183" s="3" t="s">
        <v>193</v>
      </c>
      <c r="C183" s="3" t="s">
        <v>433</v>
      </c>
      <c r="D183" s="3" t="s">
        <v>664</v>
      </c>
      <c r="E183" s="3">
        <v>3.44</v>
      </c>
      <c r="F183" s="3">
        <v>1</v>
      </c>
      <c r="G183" s="3">
        <v>1</v>
      </c>
      <c r="H183" s="3">
        <v>1</v>
      </c>
      <c r="I183" s="3">
        <v>23121.6</v>
      </c>
    </row>
    <row r="184" spans="2:9">
      <c r="B184" s="3" t="s">
        <v>194</v>
      </c>
      <c r="C184" s="3" t="s">
        <v>434</v>
      </c>
      <c r="D184" s="3" t="s">
        <v>665</v>
      </c>
      <c r="E184" s="3">
        <v>2</v>
      </c>
      <c r="F184" s="3">
        <v>2</v>
      </c>
      <c r="G184" s="3">
        <v>2</v>
      </c>
      <c r="H184" s="3">
        <v>2</v>
      </c>
      <c r="I184" s="3">
        <v>15684.9</v>
      </c>
    </row>
    <row r="185" spans="2:9">
      <c r="B185" s="3" t="s">
        <v>195</v>
      </c>
      <c r="C185" s="3" t="s">
        <v>435</v>
      </c>
      <c r="D185" s="3" t="s">
        <v>666</v>
      </c>
      <c r="E185" s="3">
        <v>1</v>
      </c>
      <c r="F185" s="3">
        <v>1</v>
      </c>
      <c r="G185" s="3">
        <v>1</v>
      </c>
      <c r="H185" s="3">
        <v>1</v>
      </c>
      <c r="I185" s="3">
        <v>16405.9</v>
      </c>
    </row>
    <row r="186" spans="2:9">
      <c r="B186" s="3" t="s">
        <v>196</v>
      </c>
      <c r="C186" s="3" t="s">
        <v>436</v>
      </c>
      <c r="D186" s="3" t="s">
        <v>667</v>
      </c>
      <c r="E186" s="3">
        <v>13.12</v>
      </c>
      <c r="F186" s="3">
        <v>2</v>
      </c>
      <c r="G186" s="3">
        <v>1</v>
      </c>
      <c r="H186" s="3">
        <v>1</v>
      </c>
      <c r="I186" s="3">
        <v>13742.4</v>
      </c>
    </row>
    <row r="187" spans="2:9">
      <c r="B187" s="3" t="s">
        <v>197</v>
      </c>
      <c r="C187" s="3" t="s">
        <v>437</v>
      </c>
      <c r="D187" s="3" t="s">
        <v>668</v>
      </c>
      <c r="E187" s="3">
        <v>1.59</v>
      </c>
      <c r="F187" s="3">
        <v>1</v>
      </c>
      <c r="G187" s="3">
        <v>1</v>
      </c>
      <c r="H187" s="3">
        <v>1</v>
      </c>
      <c r="I187" s="3">
        <v>13149.8</v>
      </c>
    </row>
    <row r="188" spans="2:9">
      <c r="B188" s="3" t="s">
        <v>198</v>
      </c>
      <c r="C188" s="3" t="s">
        <v>438</v>
      </c>
      <c r="D188" s="3" t="s">
        <v>669</v>
      </c>
      <c r="E188" s="3">
        <v>13.97</v>
      </c>
      <c r="F188" s="3">
        <v>2</v>
      </c>
      <c r="G188" s="3">
        <v>2</v>
      </c>
      <c r="H188" s="3">
        <v>2</v>
      </c>
      <c r="I188" s="3">
        <v>2211580</v>
      </c>
    </row>
    <row r="189" spans="2:9">
      <c r="B189" s="3" t="s">
        <v>199</v>
      </c>
      <c r="C189" s="3" t="s">
        <v>439</v>
      </c>
      <c r="D189" s="3" t="s">
        <v>670</v>
      </c>
      <c r="E189" s="3">
        <v>4.35</v>
      </c>
      <c r="F189" s="3">
        <v>1</v>
      </c>
      <c r="G189" s="3">
        <v>1</v>
      </c>
      <c r="H189" s="3">
        <v>1</v>
      </c>
      <c r="I189" s="3">
        <v>22005.9</v>
      </c>
    </row>
    <row r="190" spans="2:9">
      <c r="B190" s="3" t="s">
        <v>200</v>
      </c>
      <c r="C190" s="3" t="s">
        <v>440</v>
      </c>
      <c r="D190" s="3" t="s">
        <v>671</v>
      </c>
      <c r="E190" s="3">
        <v>3.01</v>
      </c>
      <c r="F190" s="3">
        <v>1</v>
      </c>
      <c r="G190" s="3">
        <v>1</v>
      </c>
      <c r="H190" s="3">
        <v>1</v>
      </c>
      <c r="I190" s="3">
        <v>10640.2</v>
      </c>
    </row>
    <row r="191" spans="2:9">
      <c r="B191" s="3" t="s">
        <v>201</v>
      </c>
      <c r="C191" s="3" t="s">
        <v>441</v>
      </c>
      <c r="D191" s="3" t="s">
        <v>672</v>
      </c>
      <c r="E191" s="3">
        <v>4.81</v>
      </c>
      <c r="F191" s="3">
        <v>1</v>
      </c>
      <c r="G191" s="3">
        <v>1</v>
      </c>
      <c r="H191" s="3">
        <v>1</v>
      </c>
      <c r="I191" s="3">
        <v>66093</v>
      </c>
    </row>
    <row r="192" spans="2:9">
      <c r="B192" s="3" t="s">
        <v>202</v>
      </c>
      <c r="C192" s="3" t="s">
        <v>442</v>
      </c>
      <c r="D192" s="3" t="s">
        <v>673</v>
      </c>
      <c r="E192" s="3">
        <v>1.36</v>
      </c>
      <c r="F192" s="3">
        <v>1</v>
      </c>
      <c r="G192" s="3">
        <v>1</v>
      </c>
      <c r="H192" s="3">
        <v>1</v>
      </c>
      <c r="I192" s="3">
        <v>10816</v>
      </c>
    </row>
    <row r="193" spans="1:9">
      <c r="B193" s="3" t="s">
        <v>203</v>
      </c>
      <c r="C193" s="3" t="s">
        <v>443</v>
      </c>
      <c r="D193" s="3" t="s">
        <v>674</v>
      </c>
      <c r="E193" s="3">
        <v>0.8</v>
      </c>
      <c r="F193" s="3">
        <v>1</v>
      </c>
      <c r="G193" s="3">
        <v>1</v>
      </c>
      <c r="H193" s="3">
        <v>1</v>
      </c>
      <c r="I193" s="3">
        <v>9501.08</v>
      </c>
    </row>
    <row r="194" spans="1:9">
      <c r="B194" s="3" t="s">
        <v>204</v>
      </c>
      <c r="C194" s="3" t="s">
        <v>444</v>
      </c>
      <c r="D194" s="3" t="s">
        <v>675</v>
      </c>
      <c r="E194" s="3">
        <v>5</v>
      </c>
      <c r="F194" s="3">
        <v>6</v>
      </c>
      <c r="G194" s="3">
        <v>6</v>
      </c>
      <c r="H194" s="3">
        <v>6</v>
      </c>
      <c r="I194" s="3">
        <v>91260.89999999999</v>
      </c>
    </row>
    <row r="195" spans="1:9">
      <c r="B195" s="3" t="s">
        <v>205</v>
      </c>
      <c r="C195" s="3" t="s">
        <v>445</v>
      </c>
      <c r="D195" s="3" t="s">
        <v>676</v>
      </c>
      <c r="E195" s="3">
        <v>2.45</v>
      </c>
      <c r="F195" s="3">
        <v>2</v>
      </c>
      <c r="G195" s="3">
        <v>2</v>
      </c>
      <c r="H195" s="3">
        <v>2</v>
      </c>
      <c r="I195" s="3">
        <v>43979.2</v>
      </c>
    </row>
    <row r="196" spans="1:9">
      <c r="B196" s="3" t="s">
        <v>206</v>
      </c>
      <c r="C196" s="3" t="s">
        <v>446</v>
      </c>
      <c r="D196" s="3" t="s">
        <v>677</v>
      </c>
      <c r="E196" s="3">
        <v>4.86</v>
      </c>
      <c r="F196" s="3">
        <v>2</v>
      </c>
      <c r="G196" s="3">
        <v>2</v>
      </c>
      <c r="H196" s="3">
        <v>2</v>
      </c>
      <c r="I196" s="3">
        <v>22333.9</v>
      </c>
    </row>
    <row r="197" spans="1:9">
      <c r="B197" s="3" t="s">
        <v>207</v>
      </c>
      <c r="C197" s="3" t="s">
        <v>447</v>
      </c>
      <c r="D197" s="3" t="s">
        <v>678</v>
      </c>
      <c r="E197" s="3">
        <v>2.35</v>
      </c>
      <c r="F197" s="3">
        <v>4</v>
      </c>
      <c r="G197" s="3">
        <v>4</v>
      </c>
      <c r="H197" s="3">
        <v>4</v>
      </c>
      <c r="I197" s="3">
        <v>26698.3</v>
      </c>
    </row>
    <row r="198" spans="1:9">
      <c r="B198" s="3" t="s">
        <v>208</v>
      </c>
      <c r="C198" s="3" t="s">
        <v>448</v>
      </c>
      <c r="D198" s="3" t="s">
        <v>679</v>
      </c>
      <c r="E198" s="3">
        <v>2.43</v>
      </c>
      <c r="F198" s="3">
        <v>1</v>
      </c>
      <c r="G198" s="3">
        <v>1</v>
      </c>
      <c r="H198" s="3">
        <v>1</v>
      </c>
      <c r="I198" s="3">
        <v>9497.74</v>
      </c>
    </row>
    <row r="199" spans="1:9">
      <c r="B199" s="3" t="s">
        <v>209</v>
      </c>
      <c r="C199" s="3" t="s">
        <v>449</v>
      </c>
      <c r="D199" s="3" t="s">
        <v>680</v>
      </c>
      <c r="E199" s="3">
        <v>4.33</v>
      </c>
      <c r="F199" s="3">
        <v>2</v>
      </c>
      <c r="G199" s="3">
        <v>2</v>
      </c>
      <c r="H199" s="3">
        <v>2</v>
      </c>
      <c r="I199" s="3">
        <v>21459.8</v>
      </c>
    </row>
    <row r="200" spans="1:9">
      <c r="B200" s="3" t="s">
        <v>210</v>
      </c>
      <c r="C200" s="3" t="s">
        <v>450</v>
      </c>
      <c r="D200" s="3" t="s">
        <v>681</v>
      </c>
      <c r="E200" s="3">
        <v>3.53</v>
      </c>
      <c r="F200" s="3">
        <v>1</v>
      </c>
      <c r="G200" s="3">
        <v>1</v>
      </c>
      <c r="H200" s="3">
        <v>0</v>
      </c>
      <c r="I200" s="3">
        <v>47264.8</v>
      </c>
    </row>
    <row r="201" spans="1:9">
      <c r="B201" s="3" t="s">
        <v>211</v>
      </c>
      <c r="C201" s="3" t="s">
        <v>451</v>
      </c>
      <c r="D201" s="3" t="s">
        <v>682</v>
      </c>
      <c r="E201" s="3">
        <v>2.25</v>
      </c>
      <c r="F201" s="3">
        <v>1</v>
      </c>
      <c r="G201" s="3">
        <v>1</v>
      </c>
      <c r="H201" s="3">
        <v>1</v>
      </c>
      <c r="I201" s="3">
        <v>31018.3</v>
      </c>
    </row>
    <row r="202" spans="1:9">
      <c r="B202" s="3" t="s">
        <v>212</v>
      </c>
      <c r="C202" s="3" t="s">
        <v>452</v>
      </c>
      <c r="D202" s="3" t="s">
        <v>683</v>
      </c>
      <c r="E202" s="3">
        <v>2.77</v>
      </c>
      <c r="F202" s="3">
        <v>1</v>
      </c>
      <c r="G202" s="3">
        <v>1</v>
      </c>
      <c r="H202" s="3">
        <v>1</v>
      </c>
      <c r="I202" s="3">
        <v>20045.6</v>
      </c>
    </row>
    <row r="203" spans="1:9">
      <c r="B203" s="3" t="s">
        <v>213</v>
      </c>
      <c r="C203" s="3" t="s">
        <v>453</v>
      </c>
      <c r="D203" s="3" t="s">
        <v>684</v>
      </c>
      <c r="E203" s="3">
        <v>0.26</v>
      </c>
      <c r="F203" s="3">
        <v>1</v>
      </c>
      <c r="G203" s="3">
        <v>1</v>
      </c>
      <c r="H203" s="3">
        <v>0</v>
      </c>
      <c r="I203" s="3">
        <v>15064.1</v>
      </c>
    </row>
    <row r="204" spans="1:9">
      <c r="B204" s="3" t="s">
        <v>214</v>
      </c>
      <c r="C204" s="3" t="s">
        <v>454</v>
      </c>
      <c r="D204" s="3" t="s">
        <v>685</v>
      </c>
      <c r="E204" s="3">
        <v>1.16</v>
      </c>
      <c r="F204" s="3">
        <v>1</v>
      </c>
      <c r="G204" s="3">
        <v>1</v>
      </c>
      <c r="H204" s="3">
        <v>1</v>
      </c>
      <c r="I204" s="3">
        <v>27157.1</v>
      </c>
    </row>
    <row r="205" spans="1:9">
      <c r="B205" s="3" t="s">
        <v>215</v>
      </c>
      <c r="C205" s="3" t="s">
        <v>455</v>
      </c>
      <c r="D205" s="3" t="s">
        <v>686</v>
      </c>
      <c r="E205" s="3">
        <v>1.04</v>
      </c>
      <c r="F205" s="3">
        <v>2</v>
      </c>
      <c r="G205" s="3">
        <v>2</v>
      </c>
      <c r="H205" s="3">
        <v>2</v>
      </c>
      <c r="I205" s="3">
        <v>17986.7</v>
      </c>
    </row>
    <row r="206" spans="1:9">
      <c r="B206" s="3" t="s">
        <v>216</v>
      </c>
      <c r="C206" s="3" t="s">
        <v>456</v>
      </c>
      <c r="D206" s="3" t="s">
        <v>687</v>
      </c>
      <c r="E206" s="3">
        <v>0.84</v>
      </c>
      <c r="F206" s="3">
        <v>1</v>
      </c>
      <c r="G206" s="3">
        <v>1</v>
      </c>
      <c r="H206" s="3">
        <v>1</v>
      </c>
      <c r="I206" s="3">
        <v>11907.6</v>
      </c>
    </row>
    <row r="207" spans="1:9">
      <c r="A207" s="3" t="s">
        <v>9</v>
      </c>
      <c r="B207" s="3" t="s">
        <v>217</v>
      </c>
      <c r="C207" s="3" t="s">
        <v>457</v>
      </c>
      <c r="D207" s="3" t="s">
        <v>688</v>
      </c>
      <c r="E207" s="3">
        <v>25.2</v>
      </c>
      <c r="F207" s="3">
        <v>9</v>
      </c>
      <c r="G207" s="3">
        <v>4</v>
      </c>
      <c r="H207" s="3">
        <v>3</v>
      </c>
      <c r="I207" s="3">
        <v>2371310</v>
      </c>
    </row>
    <row r="208" spans="1:9">
      <c r="B208" s="3" t="s">
        <v>218</v>
      </c>
      <c r="C208" s="3" t="s">
        <v>458</v>
      </c>
      <c r="D208" s="3" t="s">
        <v>689</v>
      </c>
      <c r="E208" s="3">
        <v>25.89</v>
      </c>
      <c r="F208" s="3">
        <v>8</v>
      </c>
      <c r="G208" s="3">
        <v>1</v>
      </c>
      <c r="H208" s="3">
        <v>1</v>
      </c>
      <c r="I208" s="3">
        <v>54132.6</v>
      </c>
    </row>
    <row r="209" spans="1:9">
      <c r="B209" s="3" t="s">
        <v>219</v>
      </c>
      <c r="C209" s="3" t="s">
        <v>459</v>
      </c>
      <c r="D209" s="3" t="s">
        <v>690</v>
      </c>
      <c r="E209" s="3">
        <v>1.52</v>
      </c>
      <c r="F209" s="3">
        <v>1</v>
      </c>
      <c r="G209" s="3">
        <v>1</v>
      </c>
      <c r="H209" s="3">
        <v>1</v>
      </c>
      <c r="I209" s="3">
        <v>12341.9</v>
      </c>
    </row>
    <row r="210" spans="1:9">
      <c r="A210" s="3" t="s">
        <v>10</v>
      </c>
      <c r="B210" s="3" t="s">
        <v>220</v>
      </c>
      <c r="C210" s="3" t="s">
        <v>460</v>
      </c>
      <c r="D210" s="3" t="s">
        <v>691</v>
      </c>
      <c r="E210" s="3">
        <v>6.9</v>
      </c>
      <c r="F210" s="3">
        <v>3</v>
      </c>
      <c r="G210" s="3">
        <v>1</v>
      </c>
      <c r="H210" s="3">
        <v>1</v>
      </c>
      <c r="I210" s="3">
        <v>12855.7</v>
      </c>
    </row>
    <row r="211" spans="1:9">
      <c r="B211" s="3" t="s">
        <v>221</v>
      </c>
      <c r="C211" s="3" t="s">
        <v>461</v>
      </c>
      <c r="D211" s="3" t="s">
        <v>692</v>
      </c>
      <c r="E211" s="3">
        <v>2.43</v>
      </c>
      <c r="F211" s="3">
        <v>1</v>
      </c>
      <c r="G211" s="3">
        <v>1</v>
      </c>
      <c r="H211" s="3">
        <v>1</v>
      </c>
      <c r="I211" s="3">
        <v>16336.4</v>
      </c>
    </row>
    <row r="212" spans="1:9">
      <c r="B212" s="3" t="s">
        <v>222</v>
      </c>
      <c r="C212" s="3" t="s">
        <v>462</v>
      </c>
      <c r="D212" s="3" t="s">
        <v>693</v>
      </c>
      <c r="E212" s="3">
        <v>1.26</v>
      </c>
      <c r="F212" s="3">
        <v>1</v>
      </c>
      <c r="G212" s="3">
        <v>1</v>
      </c>
      <c r="H212" s="3">
        <v>1</v>
      </c>
      <c r="I212" s="3">
        <v>133803</v>
      </c>
    </row>
    <row r="213" spans="1:9">
      <c r="A213" s="3" t="s">
        <v>11</v>
      </c>
      <c r="B213" s="3" t="s">
        <v>223</v>
      </c>
      <c r="C213" s="3" t="s">
        <v>463</v>
      </c>
      <c r="D213" s="3" t="s">
        <v>694</v>
      </c>
      <c r="E213" s="3">
        <v>4.55</v>
      </c>
      <c r="F213" s="3">
        <v>1</v>
      </c>
      <c r="G213" s="3">
        <v>1</v>
      </c>
      <c r="H213" s="3">
        <v>1</v>
      </c>
      <c r="I213" s="3">
        <v>27649.3</v>
      </c>
    </row>
    <row r="214" spans="1:9">
      <c r="B214" s="3" t="s">
        <v>224</v>
      </c>
      <c r="C214" s="3" t="s">
        <v>464</v>
      </c>
      <c r="D214" s="3" t="s">
        <v>695</v>
      </c>
      <c r="E214" s="3">
        <v>3.03</v>
      </c>
      <c r="F214" s="3">
        <v>1</v>
      </c>
      <c r="G214" s="3">
        <v>1</v>
      </c>
      <c r="H214" s="3">
        <v>1</v>
      </c>
      <c r="I214" s="3">
        <v>29822.2</v>
      </c>
    </row>
    <row r="215" spans="1:9">
      <c r="A215" s="3" t="s">
        <v>4</v>
      </c>
      <c r="B215" s="3" t="s">
        <v>225</v>
      </c>
      <c r="C215" s="3" t="s">
        <v>465</v>
      </c>
      <c r="D215" s="3" t="s">
        <v>696</v>
      </c>
      <c r="E215" s="3">
        <v>4.46</v>
      </c>
      <c r="F215" s="3">
        <v>1</v>
      </c>
      <c r="G215" s="3">
        <v>1</v>
      </c>
      <c r="H215" s="3">
        <v>1</v>
      </c>
      <c r="I215" s="3">
        <v>47666.8</v>
      </c>
    </row>
    <row r="216" spans="1:9">
      <c r="B216" s="3" t="s">
        <v>226</v>
      </c>
      <c r="C216" s="3" t="s">
        <v>466</v>
      </c>
      <c r="D216" s="3" t="s">
        <v>697</v>
      </c>
      <c r="E216" s="3">
        <v>3.72</v>
      </c>
      <c r="F216" s="3">
        <v>1</v>
      </c>
      <c r="G216" s="3">
        <v>1</v>
      </c>
      <c r="H216" s="3">
        <v>1</v>
      </c>
      <c r="I216" s="3">
        <v>12268.7</v>
      </c>
    </row>
    <row r="217" spans="1:9">
      <c r="B217" s="3" t="s">
        <v>227</v>
      </c>
      <c r="C217" s="3" t="s">
        <v>467</v>
      </c>
      <c r="D217" s="3" t="s">
        <v>698</v>
      </c>
      <c r="E217" s="3">
        <v>2.46</v>
      </c>
      <c r="F217" s="3">
        <v>1</v>
      </c>
      <c r="G217" s="3">
        <v>1</v>
      </c>
      <c r="H217" s="3">
        <v>1</v>
      </c>
      <c r="I217" s="3">
        <v>31705</v>
      </c>
    </row>
    <row r="218" spans="1:9">
      <c r="B218" s="3" t="s">
        <v>228</v>
      </c>
      <c r="C218" s="3" t="s">
        <v>468</v>
      </c>
      <c r="D218" s="3" t="s">
        <v>699</v>
      </c>
      <c r="E218" s="3">
        <v>2.28</v>
      </c>
      <c r="F218" s="3">
        <v>1</v>
      </c>
      <c r="G218" s="3">
        <v>1</v>
      </c>
      <c r="H218" s="3">
        <v>1</v>
      </c>
      <c r="I218" s="3">
        <v>11642.9</v>
      </c>
    </row>
    <row r="219" spans="1:9">
      <c r="B219" s="3" t="s">
        <v>229</v>
      </c>
      <c r="C219" s="3" t="s">
        <v>469</v>
      </c>
      <c r="D219" s="3" t="s">
        <v>522</v>
      </c>
      <c r="E219" s="3">
        <v>4.86</v>
      </c>
      <c r="F219" s="3">
        <v>2</v>
      </c>
      <c r="G219" s="3">
        <v>2</v>
      </c>
      <c r="H219" s="3">
        <v>2</v>
      </c>
      <c r="I219" s="3">
        <v>15064.8</v>
      </c>
    </row>
    <row r="220" spans="1:9">
      <c r="B220" s="3" t="s">
        <v>230</v>
      </c>
      <c r="C220" s="3" t="s">
        <v>470</v>
      </c>
      <c r="D220" s="3" t="s">
        <v>700</v>
      </c>
      <c r="E220" s="3">
        <v>2.58</v>
      </c>
      <c r="F220" s="3">
        <v>1</v>
      </c>
      <c r="G220" s="3">
        <v>1</v>
      </c>
      <c r="H220" s="3">
        <v>1</v>
      </c>
      <c r="I220" s="3">
        <v>11385.6</v>
      </c>
    </row>
    <row r="221" spans="1:9">
      <c r="B221" s="3" t="s">
        <v>231</v>
      </c>
      <c r="C221" s="3" t="s">
        <v>471</v>
      </c>
      <c r="D221" s="3" t="s">
        <v>701</v>
      </c>
      <c r="E221" s="3">
        <v>4.48</v>
      </c>
      <c r="F221" s="3">
        <v>8</v>
      </c>
      <c r="G221" s="3">
        <v>8</v>
      </c>
      <c r="H221" s="3">
        <v>8</v>
      </c>
      <c r="I221" s="3">
        <v>55224.2</v>
      </c>
    </row>
    <row r="222" spans="1:9">
      <c r="B222" s="3" t="s">
        <v>232</v>
      </c>
      <c r="C222" s="3" t="s">
        <v>472</v>
      </c>
      <c r="D222" s="3" t="s">
        <v>702</v>
      </c>
      <c r="E222" s="3">
        <v>2.2</v>
      </c>
      <c r="F222" s="3">
        <v>1</v>
      </c>
      <c r="G222" s="3">
        <v>1</v>
      </c>
      <c r="H222" s="3">
        <v>1</v>
      </c>
      <c r="I222" s="3">
        <v>21371.5</v>
      </c>
    </row>
    <row r="223" spans="1:9">
      <c r="B223" s="3" t="s">
        <v>233</v>
      </c>
      <c r="C223" s="3" t="s">
        <v>473</v>
      </c>
      <c r="D223" s="3" t="s">
        <v>703</v>
      </c>
      <c r="E223" s="3">
        <v>2.14</v>
      </c>
      <c r="F223" s="3">
        <v>1</v>
      </c>
      <c r="G223" s="3">
        <v>1</v>
      </c>
      <c r="H223" s="3">
        <v>1</v>
      </c>
      <c r="I223" s="3">
        <v>37861.4</v>
      </c>
    </row>
    <row r="224" spans="1:9">
      <c r="B224" s="3" t="s">
        <v>234</v>
      </c>
      <c r="C224" s="3" t="s">
        <v>474</v>
      </c>
      <c r="D224" s="3" t="s">
        <v>704</v>
      </c>
      <c r="E224" s="3">
        <v>0.6</v>
      </c>
      <c r="F224" s="3">
        <v>1</v>
      </c>
      <c r="G224" s="3">
        <v>1</v>
      </c>
      <c r="H224" s="3">
        <v>1</v>
      </c>
      <c r="I224" s="3">
        <v>10748.5</v>
      </c>
    </row>
    <row r="225" spans="2:9">
      <c r="B225" s="3" t="s">
        <v>235</v>
      </c>
      <c r="C225" s="3" t="s">
        <v>475</v>
      </c>
      <c r="D225" s="3" t="s">
        <v>705</v>
      </c>
      <c r="E225" s="3">
        <v>2.98</v>
      </c>
      <c r="F225" s="3">
        <v>5</v>
      </c>
      <c r="G225" s="3">
        <v>5</v>
      </c>
      <c r="H225" s="3">
        <v>5</v>
      </c>
      <c r="I225" s="3">
        <v>57506</v>
      </c>
    </row>
    <row r="226" spans="2:9">
      <c r="B226" s="3" t="s">
        <v>236</v>
      </c>
      <c r="C226" s="3" t="s">
        <v>476</v>
      </c>
      <c r="D226" s="3" t="s">
        <v>706</v>
      </c>
      <c r="E226" s="3">
        <v>3.32</v>
      </c>
      <c r="F226" s="3">
        <v>1</v>
      </c>
      <c r="G226" s="3">
        <v>1</v>
      </c>
      <c r="H226" s="3">
        <v>1</v>
      </c>
      <c r="I226" s="3">
        <v>60255</v>
      </c>
    </row>
    <row r="227" spans="2:9">
      <c r="B227" s="3" t="s">
        <v>237</v>
      </c>
      <c r="C227" s="3" t="s">
        <v>477</v>
      </c>
      <c r="D227" s="3" t="s">
        <v>707</v>
      </c>
      <c r="E227" s="3">
        <v>3.97</v>
      </c>
      <c r="F227" s="3">
        <v>1</v>
      </c>
      <c r="G227" s="3">
        <v>1</v>
      </c>
      <c r="H227" s="3">
        <v>1</v>
      </c>
      <c r="I227" s="3">
        <v>25594.2</v>
      </c>
    </row>
    <row r="228" spans="2:9">
      <c r="B228" s="3" t="s">
        <v>238</v>
      </c>
      <c r="C228" s="3" t="s">
        <v>478</v>
      </c>
      <c r="D228" s="3" t="s">
        <v>708</v>
      </c>
      <c r="E228" s="3">
        <v>0.38</v>
      </c>
      <c r="F228" s="3">
        <v>1</v>
      </c>
      <c r="G228" s="3">
        <v>1</v>
      </c>
      <c r="H228" s="3">
        <v>1</v>
      </c>
      <c r="I228" s="3">
        <v>42922.7</v>
      </c>
    </row>
    <row r="229" spans="2:9">
      <c r="B229" s="3" t="s">
        <v>239</v>
      </c>
      <c r="C229" s="3" t="s">
        <v>479</v>
      </c>
      <c r="D229" s="3" t="s">
        <v>709</v>
      </c>
      <c r="E229" s="3">
        <v>4.74</v>
      </c>
      <c r="F229" s="3">
        <v>1</v>
      </c>
      <c r="G229" s="3">
        <v>1</v>
      </c>
      <c r="H229" s="3">
        <v>1</v>
      </c>
      <c r="I229" s="3">
        <v>25249.5</v>
      </c>
    </row>
    <row r="230" spans="2:9">
      <c r="B230" s="3" t="s">
        <v>240</v>
      </c>
      <c r="C230" s="3" t="s">
        <v>480</v>
      </c>
      <c r="D230" s="3" t="s">
        <v>710</v>
      </c>
      <c r="E230" s="3">
        <v>1.36</v>
      </c>
      <c r="F230" s="3">
        <v>1</v>
      </c>
      <c r="G230" s="3">
        <v>1</v>
      </c>
      <c r="H230" s="3">
        <v>1</v>
      </c>
      <c r="I230" s="3">
        <v>40254.3</v>
      </c>
    </row>
    <row r="231" spans="2:9">
      <c r="B231" s="3" t="s">
        <v>241</v>
      </c>
      <c r="C231" s="3" t="s">
        <v>481</v>
      </c>
      <c r="D231" s="3" t="s">
        <v>711</v>
      </c>
      <c r="E231" s="3">
        <v>5.36</v>
      </c>
      <c r="F231" s="3">
        <v>1</v>
      </c>
      <c r="G231" s="3">
        <v>1</v>
      </c>
      <c r="H231" s="3">
        <v>1</v>
      </c>
      <c r="I231" s="3">
        <v>30709.2</v>
      </c>
    </row>
    <row r="232" spans="2:9">
      <c r="B232" s="3" t="s">
        <v>242</v>
      </c>
      <c r="C232" s="3" t="s">
        <v>482</v>
      </c>
      <c r="D232" s="3" t="s">
        <v>712</v>
      </c>
      <c r="E232" s="3">
        <v>6.63</v>
      </c>
      <c r="F232" s="3">
        <v>1</v>
      </c>
      <c r="G232" s="3">
        <v>1</v>
      </c>
      <c r="H232" s="3">
        <v>1</v>
      </c>
      <c r="I232" s="3">
        <v>17218.5</v>
      </c>
    </row>
    <row r="233" spans="2:9">
      <c r="B233" s="3" t="s">
        <v>243</v>
      </c>
      <c r="C233" s="3" t="s">
        <v>483</v>
      </c>
      <c r="D233" s="3" t="s">
        <v>713</v>
      </c>
      <c r="E233" s="3">
        <v>12.06</v>
      </c>
      <c r="F233" s="3">
        <v>2</v>
      </c>
      <c r="G233" s="3">
        <v>2</v>
      </c>
      <c r="H233" s="3">
        <v>2</v>
      </c>
      <c r="I233" s="3">
        <v>15551.1</v>
      </c>
    </row>
    <row r="234" spans="2:9">
      <c r="B234" s="3" t="s">
        <v>244</v>
      </c>
      <c r="C234" s="3" t="s">
        <v>484</v>
      </c>
      <c r="D234" s="3" t="s">
        <v>714</v>
      </c>
      <c r="E234" s="3">
        <v>5.82</v>
      </c>
      <c r="F234" s="3">
        <v>2</v>
      </c>
      <c r="G234" s="3">
        <v>2</v>
      </c>
      <c r="H234" s="3">
        <v>2</v>
      </c>
      <c r="I234" s="3">
        <v>26902.4</v>
      </c>
    </row>
    <row r="235" spans="2:9">
      <c r="B235" s="3" t="s">
        <v>245</v>
      </c>
      <c r="C235" s="3" t="s">
        <v>485</v>
      </c>
      <c r="D235" s="3" t="s">
        <v>715</v>
      </c>
      <c r="E235" s="3">
        <v>2.82</v>
      </c>
      <c r="F235" s="3">
        <v>1</v>
      </c>
      <c r="G235" s="3">
        <v>1</v>
      </c>
      <c r="H235" s="3">
        <v>1</v>
      </c>
      <c r="I235" s="3">
        <v>18432.6</v>
      </c>
    </row>
    <row r="236" spans="2:9">
      <c r="B236" s="3" t="s">
        <v>246</v>
      </c>
      <c r="C236" s="3" t="s">
        <v>486</v>
      </c>
      <c r="D236" s="3" t="s">
        <v>716</v>
      </c>
      <c r="E236" s="3">
        <v>1.16</v>
      </c>
      <c r="F236" s="3">
        <v>1</v>
      </c>
      <c r="G236" s="3">
        <v>1</v>
      </c>
      <c r="H236" s="3">
        <v>0</v>
      </c>
      <c r="I236" s="3">
        <v>14205.5</v>
      </c>
    </row>
    <row r="237" spans="2:9">
      <c r="B237" s="3" t="s">
        <v>247</v>
      </c>
      <c r="C237" s="3" t="s">
        <v>487</v>
      </c>
      <c r="D237" s="3" t="s">
        <v>717</v>
      </c>
      <c r="E237" s="3">
        <v>2.01</v>
      </c>
      <c r="F237" s="3">
        <v>1</v>
      </c>
      <c r="G237" s="3">
        <v>1</v>
      </c>
      <c r="H237" s="3">
        <v>0</v>
      </c>
      <c r="I237" s="3">
        <v>27979.9</v>
      </c>
    </row>
    <row r="238" spans="2:9">
      <c r="B238" s="3" t="s">
        <v>248</v>
      </c>
      <c r="C238" s="3" t="s">
        <v>488</v>
      </c>
      <c r="D238" s="3" t="s">
        <v>718</v>
      </c>
      <c r="E238" s="3">
        <v>1.98</v>
      </c>
      <c r="F238" s="3">
        <v>2</v>
      </c>
      <c r="G238" s="3">
        <v>2</v>
      </c>
      <c r="H238" s="3">
        <v>2</v>
      </c>
      <c r="I238" s="3">
        <v>13203.5</v>
      </c>
    </row>
    <row r="239" spans="2:9">
      <c r="B239" s="3" t="s">
        <v>249</v>
      </c>
      <c r="C239" s="3" t="s">
        <v>489</v>
      </c>
      <c r="D239" s="3" t="s">
        <v>719</v>
      </c>
      <c r="E239" s="3">
        <v>2.03</v>
      </c>
      <c r="F239" s="3">
        <v>2</v>
      </c>
      <c r="G239" s="3">
        <v>2</v>
      </c>
      <c r="H239" s="3">
        <v>2</v>
      </c>
      <c r="I239" s="3">
        <v>10132.9</v>
      </c>
    </row>
    <row r="240" spans="2:9">
      <c r="B240" s="3" t="s">
        <v>250</v>
      </c>
      <c r="C240" s="3" t="s">
        <v>490</v>
      </c>
      <c r="D240" s="3" t="s">
        <v>720</v>
      </c>
      <c r="E240" s="3">
        <v>1.12</v>
      </c>
      <c r="F240" s="3">
        <v>1</v>
      </c>
      <c r="G240" s="3">
        <v>1</v>
      </c>
      <c r="H240" s="3">
        <v>1</v>
      </c>
      <c r="I240" s="3">
        <v>9020.52</v>
      </c>
    </row>
    <row r="241" spans="2:9">
      <c r="B241" s="3" t="s">
        <v>251</v>
      </c>
      <c r="C241" s="3" t="s">
        <v>491</v>
      </c>
      <c r="D241" s="3" t="s">
        <v>721</v>
      </c>
      <c r="E241" s="3">
        <v>2.79</v>
      </c>
      <c r="F241" s="3">
        <v>1</v>
      </c>
      <c r="G241" s="3">
        <v>1</v>
      </c>
      <c r="H241" s="3">
        <v>1</v>
      </c>
      <c r="I241" s="3">
        <v>35845.7</v>
      </c>
    </row>
    <row r="242" spans="2:9">
      <c r="B242" s="3" t="s">
        <v>252</v>
      </c>
      <c r="C242" s="3" t="s">
        <v>492</v>
      </c>
      <c r="D242" s="3" t="s">
        <v>722</v>
      </c>
      <c r="E242" s="3">
        <v>4.54</v>
      </c>
      <c r="F242" s="3">
        <v>2</v>
      </c>
      <c r="G242" s="3">
        <v>2</v>
      </c>
      <c r="H242" s="3">
        <v>2</v>
      </c>
      <c r="I242" s="3">
        <v>47597</v>
      </c>
    </row>
    <row r="243" spans="2:9">
      <c r="B243" s="3" t="s">
        <v>253</v>
      </c>
      <c r="C243" s="3" t="s">
        <v>493</v>
      </c>
      <c r="D243" s="3" t="s">
        <v>723</v>
      </c>
      <c r="E243" s="3">
        <v>4.05</v>
      </c>
      <c r="F243" s="3">
        <v>1</v>
      </c>
      <c r="G243" s="3">
        <v>1</v>
      </c>
      <c r="H243" s="3">
        <v>1</v>
      </c>
      <c r="I243" s="3">
        <v>12201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 Classification</vt:lpstr>
      <vt:lpstr>ident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9-09T01:06:06Z</dcterms:created>
  <dcterms:modified xsi:type="dcterms:W3CDTF">2024-09-09T01:06:06Z</dcterms:modified>
</cp:coreProperties>
</file>